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WC\Research\Publications\Pending\PM hMphage and hBEC responses mSphere\"/>
    </mc:Choice>
  </mc:AlternateContent>
  <xr:revisionPtr revIDLastSave="0" documentId="13_ncr:1_{B688B235-7F3F-43B2-9B72-98E989EC2627}" xr6:coauthVersionLast="47" xr6:coauthVersionMax="47" xr10:uidLastSave="{00000000-0000-0000-0000-000000000000}"/>
  <bookViews>
    <workbookView xWindow="-28920" yWindow="1020" windowWidth="29040" windowHeight="16440" xr2:uid="{CAF165ED-266E-4082-A033-25A625FCCA26}"/>
  </bookViews>
  <sheets>
    <sheet name="452 DEGs 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84" uniqueCount="881">
  <si>
    <t>No.</t>
  </si>
  <si>
    <t>GeneSymbol</t>
  </si>
  <si>
    <t>Locus</t>
  </si>
  <si>
    <t>AX813477</t>
  </si>
  <si>
    <t>chr21:36159842-37357047</t>
  </si>
  <si>
    <t>C1QA, C1QC</t>
    <phoneticPr fontId="0" type="noConversion"/>
  </si>
  <si>
    <t>chr1:22962964-22974644</t>
  </si>
  <si>
    <t>MPEG1</t>
  </si>
  <si>
    <t>chr11:58938902-58980885</t>
  </si>
  <si>
    <t>WDR74</t>
  </si>
  <si>
    <t>chr11:62600369-62609281</t>
  </si>
  <si>
    <t>RASAL1</t>
  </si>
  <si>
    <t>chr12:113536623-113574136</t>
  </si>
  <si>
    <t>CLEC10A</t>
  </si>
  <si>
    <t>chr17:6977855-6983645</t>
  </si>
  <si>
    <t>FGL2</t>
  </si>
  <si>
    <t>chr7:76751933-76924521</t>
  </si>
  <si>
    <t>FCN1</t>
  </si>
  <si>
    <t>chr9:137794700-137809836</t>
  </si>
  <si>
    <t>PIK3R2, IFI30</t>
    <phoneticPr fontId="0" type="noConversion"/>
  </si>
  <si>
    <t>chr19:18263973-18288927</t>
  </si>
  <si>
    <t>COL23A1</t>
  </si>
  <si>
    <t>chr5:177664374-178017591</t>
  </si>
  <si>
    <t>FUCA1</t>
  </si>
  <si>
    <t>chr1:24171571-24194859</t>
  </si>
  <si>
    <t>CPVL</t>
  </si>
  <si>
    <t>chr7:29019582-29603273</t>
  </si>
  <si>
    <t>PTGDS</t>
  </si>
  <si>
    <t>chr9:139869545-139876194</t>
  </si>
  <si>
    <t>ARIH1</t>
  </si>
  <si>
    <t>chr15:72765944-72885699</t>
  </si>
  <si>
    <t>UBA7</t>
  </si>
  <si>
    <t>chr3:49840686-49851499</t>
  </si>
  <si>
    <t>MIRLET7A1, MIRLET7F1, JB153432</t>
    <phoneticPr fontId="0" type="noConversion"/>
  </si>
  <si>
    <t>chr9:96928404-96966848</t>
  </si>
  <si>
    <t>UBAP2</t>
  </si>
  <si>
    <t>chr9:33816525-34049179</t>
  </si>
  <si>
    <t>ADRA2B</t>
  </si>
  <si>
    <t>chr2:96778622-96785618</t>
  </si>
  <si>
    <t>MEF2C</t>
  </si>
  <si>
    <t>chr5:88013837-88263096</t>
  </si>
  <si>
    <t>CD180</t>
  </si>
  <si>
    <t>chr5:66477497-66492634</t>
  </si>
  <si>
    <t>HGF</t>
  </si>
  <si>
    <t>chr7:81331028-81399750</t>
  </si>
  <si>
    <t>PGBD5</t>
  </si>
  <si>
    <t>chr1:230457391-230561674</t>
  </si>
  <si>
    <t>CD14</t>
  </si>
  <si>
    <t>chr5:140010147-140013286</t>
  </si>
  <si>
    <t>RGS2</t>
  </si>
  <si>
    <t>chr1:192778168-192781407</t>
  </si>
  <si>
    <t>TMEM37</t>
  </si>
  <si>
    <t>chr2:120187511-120196630</t>
  </si>
  <si>
    <t>SLA</t>
  </si>
  <si>
    <t>chr8:133879204-134147143</t>
  </si>
  <si>
    <t>PDK4</t>
  </si>
  <si>
    <t>chr7:95212807-95226678</t>
  </si>
  <si>
    <t>RIN2</t>
  </si>
  <si>
    <t>chr20:19738749-19983294</t>
  </si>
  <si>
    <t>TP53INP1</t>
  </si>
  <si>
    <t>chr8:95938197-95961615</t>
  </si>
  <si>
    <t>ANGPT4</t>
  </si>
  <si>
    <t>chr20:850429-897010</t>
  </si>
  <si>
    <t>METTL7A</t>
  </si>
  <si>
    <t>chr12:51317473-51326300</t>
  </si>
  <si>
    <t>GPR34</t>
  </si>
  <si>
    <t>chrX:41374188-41782918</t>
  </si>
  <si>
    <t>RNF125</t>
  </si>
  <si>
    <t>chr18:29598174-29653154</t>
  </si>
  <si>
    <t>DOK2</t>
  </si>
  <si>
    <t>chr8:21549529-21771205</t>
  </si>
  <si>
    <t>TMEM170B</t>
  </si>
  <si>
    <t>chr6:11537822-11583969</t>
  </si>
  <si>
    <t>RNASE1</t>
  </si>
  <si>
    <t>chr14:21269514-21271036</t>
  </si>
  <si>
    <t>DPEP2</t>
  </si>
  <si>
    <t>chr16:68021292-68034928</t>
  </si>
  <si>
    <t>STAB1</t>
  </si>
  <si>
    <t>chr3:52529302-52575748</t>
  </si>
  <si>
    <t>FCGR2B</t>
  </si>
  <si>
    <t>chr1:161616985-161648444</t>
  </si>
  <si>
    <t>AIF1</t>
  </si>
  <si>
    <t>chr6:31582993-31584800</t>
  </si>
  <si>
    <t>CD163</t>
  </si>
  <si>
    <t>chr12:7623411-7656414</t>
  </si>
  <si>
    <t>CD101</t>
  </si>
  <si>
    <t>chr1:117544371-117579173</t>
  </si>
  <si>
    <t>LYNX1</t>
  </si>
  <si>
    <t>chr8:143845755-143859640</t>
  </si>
  <si>
    <t>VSIG4</t>
  </si>
  <si>
    <t>chrX:65241577-65260055</t>
  </si>
  <si>
    <t>CD9</t>
  </si>
  <si>
    <t>chr12:6308106-6347437</t>
  </si>
  <si>
    <t>BC075797, SCIN</t>
    <phoneticPr fontId="0" type="noConversion"/>
  </si>
  <si>
    <t>chr7:12596186-12697161</t>
  </si>
  <si>
    <t>CXADR</t>
  </si>
  <si>
    <t>chr21:18885223-18965897</t>
  </si>
  <si>
    <t>C3AR1</t>
  </si>
  <si>
    <t>chr12:8210918-8218955</t>
  </si>
  <si>
    <t>SEPP1</t>
  </si>
  <si>
    <t>chr5:42756919-42825998</t>
  </si>
  <si>
    <t>S100A4</t>
  </si>
  <si>
    <t>chr1:153516094-153524245</t>
  </si>
  <si>
    <t>FN1</t>
  </si>
  <si>
    <t>chr2:216223638-216300977</t>
  </si>
  <si>
    <t>TLR4</t>
  </si>
  <si>
    <t>chr9:120466440-120486979</t>
  </si>
  <si>
    <t>CD4</t>
  </si>
  <si>
    <t>chr12:6898637-6930018</t>
  </si>
  <si>
    <t>GGTA1P</t>
  </si>
  <si>
    <t>chr9:124207268-124262306</t>
  </si>
  <si>
    <t>TGFBI</t>
  </si>
  <si>
    <t>chr5:135364583-135399562</t>
  </si>
  <si>
    <t>TREML1, TREM2</t>
    <phoneticPr fontId="0" type="noConversion"/>
  </si>
  <si>
    <t>chr6:41116595-41131043</t>
  </si>
  <si>
    <t>KCNJ2</t>
  </si>
  <si>
    <t>chr17:68163101-68176183</t>
  </si>
  <si>
    <t>MXD4</t>
  </si>
  <si>
    <t>chr4:2249099-2264024</t>
  </si>
  <si>
    <t>FAM46A</t>
  </si>
  <si>
    <t>chr6:82455249-82462455</t>
  </si>
  <si>
    <t>chr17:16744054-16745488</t>
  </si>
  <si>
    <t>DPP4</t>
  </si>
  <si>
    <t>chr2:162848754-162931113</t>
  </si>
  <si>
    <t>STMN1</t>
  </si>
  <si>
    <t>chr1:26210676-26233368</t>
  </si>
  <si>
    <t>MS4A4A</t>
  </si>
  <si>
    <t>chr11:60048013-60076445</t>
  </si>
  <si>
    <t>MAF</t>
  </si>
  <si>
    <t>chr16:79627744-79634622</t>
  </si>
  <si>
    <t>RAMP1</t>
  </si>
  <si>
    <t>chr2:238768186-238820755</t>
  </si>
  <si>
    <t>GALM</t>
  </si>
  <si>
    <t>chr2:38893051-38961909</t>
  </si>
  <si>
    <t>VNN2</t>
  </si>
  <si>
    <t>chr6:133064715-133084642</t>
  </si>
  <si>
    <t>AMICA1</t>
  </si>
  <si>
    <t>chr11:118064441-118095809</t>
  </si>
  <si>
    <t>TNFRSF11A</t>
  </si>
  <si>
    <t>chr18:59992519-60055079</t>
  </si>
  <si>
    <t>FZD1</t>
  </si>
  <si>
    <t>chr7:90893782-90898132</t>
  </si>
  <si>
    <t>FAIM3</t>
  </si>
  <si>
    <t>chr1:207070787-207096807</t>
  </si>
  <si>
    <t>SLFN11</t>
  </si>
  <si>
    <t>chr17:33677328-33700720</t>
  </si>
  <si>
    <t>RNASE6</t>
  </si>
  <si>
    <t>chr14:21249146-21253462</t>
  </si>
  <si>
    <t>MAFB</t>
  </si>
  <si>
    <t>chr20:39312037-39322244</t>
  </si>
  <si>
    <t>GPX3</t>
  </si>
  <si>
    <t>chr5:150399998-150408554</t>
  </si>
  <si>
    <t>MS4A6A</t>
  </si>
  <si>
    <t>chr11:59939079-59952139</t>
  </si>
  <si>
    <t>FCRLB</t>
  </si>
  <si>
    <t>chr1:161691333-161698014</t>
  </si>
  <si>
    <t>AK296148</t>
  </si>
  <si>
    <t>chr17:18330099-18335313</t>
  </si>
  <si>
    <t>PLA2G2D</t>
  </si>
  <si>
    <t>chr1:20439142-20446059</t>
  </si>
  <si>
    <t>MIR3142</t>
  </si>
  <si>
    <t>chr5:159894630-159922896</t>
  </si>
  <si>
    <t>ENPP2</t>
  </si>
  <si>
    <t>chr8:120569316-120651106</t>
  </si>
  <si>
    <t>TOR3A</t>
  </si>
  <si>
    <t>chr1:179051111-179065129</t>
  </si>
  <si>
    <t>TNFRSF4</t>
  </si>
  <si>
    <t>chr1:1146517-1149548</t>
  </si>
  <si>
    <t>MMP25</t>
    <phoneticPr fontId="0" type="noConversion"/>
  </si>
  <si>
    <t>chr16:3096681-3110724</t>
  </si>
  <si>
    <t>chr1:24524335-24524990</t>
  </si>
  <si>
    <t>RPL23A</t>
  </si>
  <si>
    <t>chr17:27046999-27053949</t>
  </si>
  <si>
    <t>APOL4</t>
  </si>
  <si>
    <t>chr22:36584976-36600879</t>
  </si>
  <si>
    <t>HIVEP2</t>
  </si>
  <si>
    <t>chr6:143072603-143268480</t>
  </si>
  <si>
    <t>GCH1</t>
  </si>
  <si>
    <t>chr14:55308723-55369542</t>
  </si>
  <si>
    <t>NLRC5</t>
  </si>
  <si>
    <t>chr16:57023058-57117557</t>
  </si>
  <si>
    <t>SAMD9L</t>
  </si>
  <si>
    <t>chr7:92759367-92777697</t>
  </si>
  <si>
    <t>IL31RA</t>
  </si>
  <si>
    <t>chr5:55147206-55218682</t>
  </si>
  <si>
    <t>HAPLN3</t>
  </si>
  <si>
    <t>chr15:89420391-89438770</t>
  </si>
  <si>
    <t>IRF1</t>
  </si>
  <si>
    <t>chr5:131745836-131831259</t>
  </si>
  <si>
    <t>FAM26F</t>
  </si>
  <si>
    <t>chr6:116782532-116785261</t>
  </si>
  <si>
    <t>GBP1P1</t>
  </si>
  <si>
    <t>chr1:89873180-89892612</t>
  </si>
  <si>
    <t>GBP5</t>
  </si>
  <si>
    <t>chr1:89721903-89738655</t>
  </si>
  <si>
    <t>GBP1</t>
  </si>
  <si>
    <t>chr1:89517981-89531043</t>
  </si>
  <si>
    <t>P2RX7</t>
  </si>
  <si>
    <t>chr12:121570578-121625825</t>
  </si>
  <si>
    <t>DAPK3</t>
  </si>
  <si>
    <t>chr19:3958400-3971113</t>
  </si>
  <si>
    <t>CXCL10</t>
  </si>
  <si>
    <t>chr4:76932332-77033955</t>
  </si>
  <si>
    <t>LFNG</t>
  </si>
  <si>
    <t>chr7:2552162-2573075</t>
  </si>
  <si>
    <t>VCAM1</t>
  </si>
  <si>
    <t>chr1:101185195-101204760</t>
  </si>
  <si>
    <t>SNHG16, SNORD1C</t>
    <phoneticPr fontId="0" type="noConversion"/>
  </si>
  <si>
    <t>chr17:74553845-74582324</t>
  </si>
  <si>
    <t>BIRC3</t>
  </si>
  <si>
    <t>chr11:102188087-102211095</t>
  </si>
  <si>
    <t>CIITA</t>
  </si>
  <si>
    <t>chr16:10958796-11037190</t>
  </si>
  <si>
    <t>CCL2</t>
  </si>
  <si>
    <t>chr17:32578572-32584225</t>
  </si>
  <si>
    <t>MARCKS</t>
  </si>
  <si>
    <t>chr6:114178526-114184652</t>
  </si>
  <si>
    <t>MUC1</t>
  </si>
  <si>
    <t>chr1:155158299-155162706</t>
  </si>
  <si>
    <t>GIMAP8</t>
  </si>
  <si>
    <t>chr7:150130741-150176483</t>
  </si>
  <si>
    <t>SLC2A6</t>
  </si>
  <si>
    <t>chr9:136325086-136344404</t>
  </si>
  <si>
    <t>NFKBIA</t>
  </si>
  <si>
    <t>chr14:35866596-35874239</t>
  </si>
  <si>
    <t>FCAR</t>
  </si>
  <si>
    <t>chr19:55385548-55403310</t>
  </si>
  <si>
    <t>BID</t>
  </si>
  <si>
    <t>chr22:18215565-18257431</t>
  </si>
  <si>
    <t>RARRES3</t>
  </si>
  <si>
    <t>chr11:63304272-63314127</t>
  </si>
  <si>
    <t>PLXNA1</t>
  </si>
  <si>
    <t>chr3:126701003-126756557</t>
  </si>
  <si>
    <t>RELB</t>
  </si>
  <si>
    <t>chr19:45504706-45541456</t>
  </si>
  <si>
    <t>TNFSF13B</t>
  </si>
  <si>
    <t>chr13:108895777-108960832</t>
  </si>
  <si>
    <t>CD80</t>
  </si>
  <si>
    <t>chr3:119243139-119278496</t>
  </si>
  <si>
    <t>NINJ1</t>
  </si>
  <si>
    <t>chr9:95883770-95896570</t>
  </si>
  <si>
    <t>MCOLN2</t>
  </si>
  <si>
    <t>chr1:85391265-85462796</t>
  </si>
  <si>
    <t>PLEKHG3</t>
  </si>
  <si>
    <t>chr14:65171162-65211201</t>
  </si>
  <si>
    <t>CSF2RB</t>
  </si>
  <si>
    <t>chr22:37309594-37336496</t>
  </si>
  <si>
    <t>SCO2, TYMP, ODF3B</t>
    <phoneticPr fontId="0" type="noConversion"/>
  </si>
  <si>
    <t>chr22:50946644-50971561</t>
  </si>
  <si>
    <t>RILPL2</t>
  </si>
  <si>
    <t>chr12:123868648-123921835</t>
  </si>
  <si>
    <t>DDX60</t>
  </si>
  <si>
    <t>chr4:169137439-169260155</t>
  </si>
  <si>
    <t>MB21D2</t>
  </si>
  <si>
    <t>chr3:192514604-192635950</t>
  </si>
  <si>
    <t>APOL1</t>
  </si>
  <si>
    <t>chr22:36649116-36663578</t>
  </si>
  <si>
    <t>PSMB9</t>
  </si>
  <si>
    <t>chr6:32821937-32827628</t>
  </si>
  <si>
    <t>STAT1</t>
  </si>
  <si>
    <t>chr2:191745407-191878990</t>
  </si>
  <si>
    <t>PIM3</t>
  </si>
  <si>
    <t>chr22:50353526-50362500</t>
  </si>
  <si>
    <t>TNFAIP3</t>
  </si>
  <si>
    <t>chr6:138144806-138205361</t>
  </si>
  <si>
    <t>FAM129A</t>
  </si>
  <si>
    <t>chr1:184759912-184943718</t>
  </si>
  <si>
    <t>DOCK4</t>
  </si>
  <si>
    <t>chr7:111365659-111846505</t>
  </si>
  <si>
    <t>SRXN1, SCRT2</t>
    <phoneticPr fontId="0" type="noConversion"/>
  </si>
  <si>
    <t>chr20:627267-656823</t>
  </si>
  <si>
    <t>SRC</t>
  </si>
  <si>
    <t>chr20:35973087-36033979</t>
  </si>
  <si>
    <t>MX1</t>
  </si>
  <si>
    <t>chr21:42792279-42834603</t>
  </si>
  <si>
    <t>TMEM163</t>
  </si>
  <si>
    <t>chr2:135213320-135525334</t>
  </si>
  <si>
    <t>TRPM2</t>
  </si>
  <si>
    <t>chr21:45770045-45862964</t>
  </si>
  <si>
    <t>TNIP1</t>
  </si>
  <si>
    <t>chr5:150409478-150467221</t>
  </si>
  <si>
    <t>ARNTL2</t>
  </si>
  <si>
    <t>chr12:27485640-27599558</t>
  </si>
  <si>
    <t>ZC3H12A</t>
  </si>
  <si>
    <t>chr1:37940094-37950692</t>
  </si>
  <si>
    <t>JAK3</t>
  </si>
  <si>
    <t>chr19:17935590-17958841</t>
  </si>
  <si>
    <t>PLK3</t>
  </si>
  <si>
    <t>chr1:45265669-45308616</t>
  </si>
  <si>
    <t>SH3PXD2B</t>
  </si>
  <si>
    <t>chr5:171760502-171881527</t>
  </si>
  <si>
    <t>TNFRSF9</t>
  </si>
  <si>
    <t>chr1:7975858-8005043</t>
  </si>
  <si>
    <t>B4GALT1</t>
  </si>
  <si>
    <t>chr9:33110466-33167356</t>
  </si>
  <si>
    <t>AMPD3</t>
  </si>
  <si>
    <t>chr11:10471867-10562775</t>
  </si>
  <si>
    <t>MSC</t>
  </si>
  <si>
    <t>chr8:72753776-72987819</t>
  </si>
  <si>
    <t>SLAMF7</t>
  </si>
  <si>
    <t>chr1:160709048-160724601</t>
  </si>
  <si>
    <t>RHBDF2</t>
  </si>
  <si>
    <t>chr17:74466974-74497766</t>
  </si>
  <si>
    <t>ST3GAL1</t>
  </si>
  <si>
    <t>chr8:134466867-134586545</t>
  </si>
  <si>
    <t>LSS</t>
  </si>
  <si>
    <t>chr21:47608359-47648738</t>
  </si>
  <si>
    <t>SEMA6B</t>
  </si>
  <si>
    <t>chr19:4542599-4559771</t>
  </si>
  <si>
    <t>SOD2</t>
  </si>
  <si>
    <t>chr6:160100148-160177469</t>
  </si>
  <si>
    <t>CLEC4E</t>
  </si>
  <si>
    <t>chr12:8685801-8693596</t>
  </si>
  <si>
    <t>NCF1</t>
  </si>
  <si>
    <t>chr7:74188308-74203798</t>
  </si>
  <si>
    <t>SGPP2</t>
  </si>
  <si>
    <t>chr2:223288669-223427405</t>
  </si>
  <si>
    <t>HLA-DOB, TAP2</t>
    <phoneticPr fontId="0" type="noConversion"/>
  </si>
  <si>
    <t>chr6:32780539-32806724</t>
  </si>
  <si>
    <t>CRIM1</t>
  </si>
  <si>
    <t>chr2:36583369-36778278</t>
  </si>
  <si>
    <t>IL1B</t>
  </si>
  <si>
    <t>chr2:113587336-113594356</t>
  </si>
  <si>
    <t>SLC9A9</t>
  </si>
  <si>
    <t>chr3:142984063-143567373</t>
  </si>
  <si>
    <t>HSD11B1</t>
  </si>
  <si>
    <t>chr1:209859524-209908295</t>
  </si>
  <si>
    <t>PRKAR2B</t>
  </si>
  <si>
    <t>chr7:106685177-106802256</t>
  </si>
  <si>
    <t>SEMA4A</t>
  </si>
  <si>
    <t>chr1:156119734-156147629</t>
  </si>
  <si>
    <t>chr16:55459773-55478735</t>
  </si>
  <si>
    <t>PSME2</t>
  </si>
  <si>
    <t>chr14:24612355-24637385</t>
  </si>
  <si>
    <t>G0S2</t>
  </si>
  <si>
    <t>chr1:209848669-209849735</t>
  </si>
  <si>
    <t>ALOX15B</t>
  </si>
  <si>
    <t>chr17:7905987-7952504</t>
  </si>
  <si>
    <t>ALAS1</t>
  </si>
  <si>
    <t>chr3:52232098-52248343</t>
  </si>
  <si>
    <t>GBP2, GBP7, GBP4</t>
    <phoneticPr fontId="0" type="noConversion"/>
  </si>
  <si>
    <t>chr1:89570372-89664634</t>
  </si>
  <si>
    <t>APOL6</t>
  </si>
  <si>
    <t>chr22:36044402-36064564</t>
  </si>
  <si>
    <t>CD40</t>
  </si>
  <si>
    <t>chr20:44746905-44758384</t>
  </si>
  <si>
    <t>NFKB2</t>
  </si>
  <si>
    <t>chr10:104153866-104182900</t>
  </si>
  <si>
    <t>NBN</t>
  </si>
  <si>
    <t>chr8:90914095-90996899</t>
  </si>
  <si>
    <t>RNF144B</t>
  </si>
  <si>
    <t>chr6:18387580-18469105</t>
  </si>
  <si>
    <t>GBP3</t>
  </si>
  <si>
    <t>chr1:89472359-89488549</t>
  </si>
  <si>
    <t>APOL3</t>
  </si>
  <si>
    <t>chr22:36536291-36562225</t>
  </si>
  <si>
    <t>PARP14</t>
  </si>
  <si>
    <t>chr3:122398471-122449687</t>
  </si>
  <si>
    <t>TAP1</t>
  </si>
  <si>
    <t>chr6:32808493-32821748</t>
  </si>
  <si>
    <t>GPR132</t>
  </si>
  <si>
    <t>chr14:105515151-105532279</t>
  </si>
  <si>
    <t>UBD, GABBR1</t>
    <phoneticPr fontId="0" type="noConversion"/>
  </si>
  <si>
    <t>chr6:29520389-29600962</t>
  </si>
  <si>
    <t>IL15RA</t>
  </si>
  <si>
    <t>chr10:5993394-6020150</t>
  </si>
  <si>
    <t>NFKB1</t>
  </si>
  <si>
    <t>chr4:103422485-103538459</t>
  </si>
  <si>
    <t>MLLT6</t>
  </si>
  <si>
    <t>chr17:36861533-36886056</t>
  </si>
  <si>
    <t>LAP3</t>
  </si>
  <si>
    <t>chr4:17578926-17609590</t>
  </si>
  <si>
    <t>KYNU</t>
  </si>
  <si>
    <t>chr2:143635194-143799885</t>
  </si>
  <si>
    <t>PSTPIP2</t>
  </si>
  <si>
    <t>chr18:43563501-43652250</t>
  </si>
  <si>
    <t>ICAM1, ICAM4</t>
    <phoneticPr fontId="0" type="noConversion"/>
  </si>
  <si>
    <t>chr19:10380345-10399381</t>
  </si>
  <si>
    <t>B4GALT5</t>
  </si>
  <si>
    <t>chr20:48249482-48330421</t>
  </si>
  <si>
    <t>EAF1</t>
  </si>
  <si>
    <t>chr3:15469063-15484120</t>
  </si>
  <si>
    <t>BCAR3</t>
  </si>
  <si>
    <t>chr1:94027342-94312706</t>
  </si>
  <si>
    <t>SLC41A2</t>
  </si>
  <si>
    <t>chr12:105195619-105352640</t>
  </si>
  <si>
    <t>SNX10</t>
  </si>
  <si>
    <t>chr7:26331514-26413949</t>
  </si>
  <si>
    <t>DQ658414, MIR146A</t>
    <phoneticPr fontId="0" type="noConversion"/>
  </si>
  <si>
    <t>TRAF1</t>
  </si>
  <si>
    <t>chr9:123658925-123696623</t>
  </si>
  <si>
    <t>TNIP2</t>
  </si>
  <si>
    <t>chr4:2743311-2758103</t>
  </si>
  <si>
    <t>DRAM1</t>
  </si>
  <si>
    <t>chr12:102271104-102317670</t>
  </si>
  <si>
    <t>TRA, TCRA, T-Cell Receptor V-alpha region, TRAC, hADV29S1, hDV102S1, TRA@, TRD, TCR-alpha, AV25S1, hADV36S1, hADV38S2, AV4S1</t>
    <phoneticPr fontId="0" type="noConversion"/>
  </si>
  <si>
    <t>chr14:22192007-23021097</t>
  </si>
  <si>
    <t>RUFY3</t>
  </si>
  <si>
    <t>chr4:71570118-71674822</t>
  </si>
  <si>
    <t>IDO1</t>
  </si>
  <si>
    <t>chr8:39771327-39786309</t>
  </si>
  <si>
    <t>RIPK2</t>
  </si>
  <si>
    <t>chr8:90769974-90803292</t>
  </si>
  <si>
    <t>EHD1</t>
  </si>
  <si>
    <t>chr11:64620207-64647149</t>
  </si>
  <si>
    <t>CD83</t>
  </si>
  <si>
    <t>chr6:14117486-14137233</t>
  </si>
  <si>
    <t>OSGIN1</t>
  </si>
  <si>
    <t>chr16:83982671-83999937</t>
  </si>
  <si>
    <t>CD274</t>
  </si>
  <si>
    <t>chr9:5357861-5784386</t>
  </si>
  <si>
    <t>DENND5A</t>
  </si>
  <si>
    <t>chr11:9160348-9287067</t>
  </si>
  <si>
    <t>JAG1</t>
  </si>
  <si>
    <t>chr20:10618121-10654694</t>
  </si>
  <si>
    <t>MIR210HG</t>
  </si>
  <si>
    <t>chr11:565656-568457</t>
  </si>
  <si>
    <t>chr9:114720596-114720952</t>
  </si>
  <si>
    <t>chrX:13284165-13321503</t>
  </si>
  <si>
    <t>ECE1</t>
  </si>
  <si>
    <t>chr1:21543738-21672034</t>
  </si>
  <si>
    <t>NMRK2</t>
  </si>
  <si>
    <t>chr19:3933046-3942506</t>
  </si>
  <si>
    <t>GDF15</t>
  </si>
  <si>
    <t>chr19:18496967-18508504</t>
  </si>
  <si>
    <t>AK4</t>
  </si>
  <si>
    <t>chr1:65613231-65698009</t>
  </si>
  <si>
    <t>SPTBN4</t>
  </si>
  <si>
    <t>chr19:40972147-41082365</t>
  </si>
  <si>
    <t>SLC2A14</t>
  </si>
  <si>
    <t>chr12:7966396-8051896</t>
  </si>
  <si>
    <t>PALM2, PALM2-AKAP2, AKAP2</t>
    <phoneticPr fontId="0" type="noConversion"/>
  </si>
  <si>
    <t>chr9:112403067-112934791</t>
  </si>
  <si>
    <t>KLF6</t>
  </si>
  <si>
    <t>chr10:3815245-3827473</t>
  </si>
  <si>
    <t>LOC256021, BTG1</t>
    <phoneticPr fontId="0" type="noConversion"/>
  </si>
  <si>
    <t>chr12:92378751-92539697</t>
  </si>
  <si>
    <t>RCAN1</t>
  </si>
  <si>
    <t>chr21:35888783-35987382</t>
  </si>
  <si>
    <t>MSANTD3, MSANTD3-TMEFF1, TMEFF1, MURC</t>
    <phoneticPr fontId="0" type="noConversion"/>
  </si>
  <si>
    <t>chr9:103189171-103350173</t>
  </si>
  <si>
    <t>HMGN2P46</t>
  </si>
  <si>
    <t>chr15:45740361-45849135</t>
  </si>
  <si>
    <t>FMN1</t>
  </si>
  <si>
    <t>chr15:33057744-33486934</t>
  </si>
  <si>
    <t>CDKN1A</t>
  </si>
  <si>
    <t>chr6:36644236-36655171</t>
  </si>
  <si>
    <t>PHACTR1</t>
  </si>
  <si>
    <t>chr6:12717036-13328807</t>
  </si>
  <si>
    <t>NES</t>
  </si>
  <si>
    <t>chr1:156638554-156647193</t>
  </si>
  <si>
    <t>chr6:45522980-45527645</t>
  </si>
  <si>
    <t>PPP1R15A</t>
  </si>
  <si>
    <t>chr19:49375648-49379319</t>
  </si>
  <si>
    <t>ITGAV</t>
  </si>
  <si>
    <t>chr2:187454380-187545629</t>
  </si>
  <si>
    <t>PHLDB1</t>
  </si>
  <si>
    <t>chr11:118477212-118528915</t>
  </si>
  <si>
    <t>AK091866</t>
  </si>
  <si>
    <t>chr5:90597408-90610403</t>
  </si>
  <si>
    <t>chr5:34585828-34586284</t>
  </si>
  <si>
    <t>VEGFA</t>
  </si>
  <si>
    <t>chr6:43737938-43754288</t>
  </si>
  <si>
    <t>CCL20</t>
  </si>
  <si>
    <t>chr2:228678557-228682280</t>
  </si>
  <si>
    <t>NR4A3</t>
  </si>
  <si>
    <t>chr9:102584136-102629173</t>
  </si>
  <si>
    <t>SERPINE1</t>
  </si>
  <si>
    <t>chr7:100770369-100782557</t>
  </si>
  <si>
    <t>chr2:113841115-113842281</t>
  </si>
  <si>
    <t>IL7R</t>
  </si>
  <si>
    <t>chr5:35856953-35879705</t>
  </si>
  <si>
    <t>CCR7</t>
  </si>
  <si>
    <t>chr17:38709862-38721736</t>
  </si>
  <si>
    <t>TSKU</t>
  </si>
  <si>
    <t>chr11:76493356-76509198</t>
  </si>
  <si>
    <t>SMAD7</t>
  </si>
  <si>
    <t>chr18:46445288-46477081</t>
  </si>
  <si>
    <t>chr8:104114250-104121422</t>
  </si>
  <si>
    <t>GCLM</t>
  </si>
  <si>
    <t>chr1:94350862-94375204</t>
  </si>
  <si>
    <t>MIR155HG, MIR155</t>
    <phoneticPr fontId="0" type="noConversion"/>
  </si>
  <si>
    <t>chr21:26932775-26948348</t>
  </si>
  <si>
    <t>USP12</t>
  </si>
  <si>
    <t>chr13:27620772-27746234</t>
  </si>
  <si>
    <t>PPIF</t>
  </si>
  <si>
    <t>chr10:81107022-81116200</t>
  </si>
  <si>
    <t>PSD3</t>
  </si>
  <si>
    <t>chr8:18383584-18871196</t>
  </si>
  <si>
    <t>ADAM17</t>
  </si>
  <si>
    <t>chr2:9614017-9696702</t>
  </si>
  <si>
    <t>ACPL2</t>
  </si>
  <si>
    <t>chr3:140950681-141013486</t>
  </si>
  <si>
    <t>MCL1</t>
  </si>
  <si>
    <t>chr1:150535685-150552214</t>
  </si>
  <si>
    <t>F3</t>
  </si>
  <si>
    <t>chr1:94994731-95007413</t>
  </si>
  <si>
    <t>LDLR</t>
  </si>
  <si>
    <t>chr19:11200037-11244639</t>
  </si>
  <si>
    <t>NAMPT</t>
  </si>
  <si>
    <t>chr7:105888444-105926424</t>
  </si>
  <si>
    <t>DIRAS2</t>
  </si>
  <si>
    <t>chr9:93372113-93405108</t>
  </si>
  <si>
    <t>COL22A1</t>
  </si>
  <si>
    <t>chr8:139600357-139926236</t>
  </si>
  <si>
    <t>PNP</t>
  </si>
  <si>
    <t>chr14:20937537-20946165</t>
  </si>
  <si>
    <t>chr3:196068948-196069568</t>
  </si>
  <si>
    <t>ERRFI1</t>
  </si>
  <si>
    <t>chr1:8071778-8086393</t>
  </si>
  <si>
    <t>IPCEF1, CNKSR3</t>
    <phoneticPr fontId="0" type="noConversion"/>
  </si>
  <si>
    <t>chr6:154331630-154831894</t>
  </si>
  <si>
    <t>DUSP6</t>
  </si>
  <si>
    <t>chr12:89741836-89746296</t>
  </si>
  <si>
    <t>SLC2A1</t>
  </si>
  <si>
    <t>chr1:43391045-43449029</t>
  </si>
  <si>
    <t>chr3:22521275-22521979</t>
  </si>
  <si>
    <t>chr1:154374176-154376687</t>
  </si>
  <si>
    <t>EGLN3</t>
  </si>
  <si>
    <t>chr14:34393420-34420284</t>
  </si>
  <si>
    <t>SLC2A3</t>
  </si>
  <si>
    <t>chr12:8071823-8088892</t>
  </si>
  <si>
    <t>GEM</t>
  </si>
  <si>
    <t>chr8:95261484-95274547</t>
  </si>
  <si>
    <t>N4BP3, AK127224</t>
    <phoneticPr fontId="0" type="noConversion"/>
  </si>
  <si>
    <t>chr5:177540286-177554018</t>
  </si>
  <si>
    <t>GAL</t>
  </si>
  <si>
    <t>chr11:68450843-68458649</t>
  </si>
  <si>
    <t>GCNT4</t>
  </si>
  <si>
    <t>chr5:74323215-74349812</t>
  </si>
  <si>
    <t>HK2</t>
  </si>
  <si>
    <t>chr2:75059593-75123826</t>
  </si>
  <si>
    <t>chr8:104090678-104093687</t>
  </si>
  <si>
    <t>SIK1</t>
  </si>
  <si>
    <t>chr21:44834397-44847002</t>
  </si>
  <si>
    <t>C7orf10</t>
  </si>
  <si>
    <t>chr7:40172340-40900366</t>
  </si>
  <si>
    <t>FAM171B</t>
  </si>
  <si>
    <t>chr2:187558769-187630684</t>
  </si>
  <si>
    <t>THBD</t>
  </si>
  <si>
    <t>chr20:23025996-23031028</t>
  </si>
  <si>
    <t>USP53</t>
  </si>
  <si>
    <t>chr4:120114527-120216673</t>
  </si>
  <si>
    <t>EIF2AK3</t>
  </si>
  <si>
    <t>chr2:88856258-88927094</t>
  </si>
  <si>
    <t>chr20:61174184-61182270</t>
  </si>
  <si>
    <t>RRAD</t>
  </si>
  <si>
    <t>chr16:66955581-66959439</t>
  </si>
  <si>
    <t>RGS1</t>
  </si>
  <si>
    <t>chr1:192544856-192549159</t>
  </si>
  <si>
    <t>UPP1</t>
  </si>
  <si>
    <t>chr7:48127495-48148330</t>
  </si>
  <si>
    <t>chr8:41424403-41425613</t>
  </si>
  <si>
    <t>GZMB</t>
  </si>
  <si>
    <t>chr14:25100160-25103432</t>
  </si>
  <si>
    <t>chr16:70836731-70838308</t>
  </si>
  <si>
    <t>NEU4</t>
  </si>
  <si>
    <t>chr2:242749406-242758739</t>
  </si>
  <si>
    <t>OTUD7B</t>
  </si>
  <si>
    <t>chr1:149909828-149982715</t>
  </si>
  <si>
    <t>SLC38A2</t>
  </si>
  <si>
    <t>chr12:46751299-46766645</t>
  </si>
  <si>
    <t>NRIP3</t>
  </si>
  <si>
    <t>chr11:9002122-9025596</t>
  </si>
  <si>
    <t>PCSK6</t>
    <phoneticPr fontId="0" type="noConversion"/>
  </si>
  <si>
    <t>chr15:101843393-102030187</t>
  </si>
  <si>
    <t>DUSP4</t>
  </si>
  <si>
    <t>chr8:29190578-29208267</t>
  </si>
  <si>
    <t>LRRC8A</t>
  </si>
  <si>
    <t>chr9:131644390-131680317</t>
  </si>
  <si>
    <t>NR4A1</t>
  </si>
  <si>
    <t>chr12:52416615-52453291</t>
  </si>
  <si>
    <t>OLR1</t>
  </si>
  <si>
    <t>chr12:10310739-10324790</t>
  </si>
  <si>
    <t>CCL22</t>
  </si>
  <si>
    <t>chr16:57377392-57401729</t>
  </si>
  <si>
    <t>EMILIN1</t>
  </si>
  <si>
    <t>chr2:27301434-27309416</t>
  </si>
  <si>
    <t>KBTBD8</t>
  </si>
  <si>
    <t>chr3:67048709-67061671</t>
  </si>
  <si>
    <t>COL5A3</t>
  </si>
  <si>
    <t>chr19:10070235-10121275</t>
  </si>
  <si>
    <t>FERMT2</t>
  </si>
  <si>
    <t>chr14:53323988-53417815</t>
  </si>
  <si>
    <t>CLEC17A</t>
  </si>
  <si>
    <t>chr19:14693895-14722842</t>
  </si>
  <si>
    <t>PTGS2</t>
  </si>
  <si>
    <t>chr1:186640943-186649868</t>
  </si>
  <si>
    <t>CSRNP1</t>
  </si>
  <si>
    <t>chr3:39183334-39196053</t>
  </si>
  <si>
    <t>SOWAHC</t>
  </si>
  <si>
    <t>chr2:110371910-110376564</t>
  </si>
  <si>
    <t>RGS16</t>
  </si>
  <si>
    <t>chr1:182567757-182573548</t>
  </si>
  <si>
    <t>FOSB</t>
  </si>
  <si>
    <t>chr19:45882891-45982086</t>
  </si>
  <si>
    <t>INHBA</t>
  </si>
  <si>
    <t>chr7:41724545-41818976</t>
  </si>
  <si>
    <t>EGR1</t>
  </si>
  <si>
    <t>chr5:137801180-137805004</t>
  </si>
  <si>
    <t>C9orf47, S1PR3</t>
    <phoneticPr fontId="0" type="noConversion"/>
  </si>
  <si>
    <t>chr9:91605777-91620069</t>
  </si>
  <si>
    <t>chr11:105033449-105055813</t>
  </si>
  <si>
    <t>chr21:35636164-35641890</t>
  </si>
  <si>
    <t>LIF</t>
  </si>
  <si>
    <t>chr22:30636358-30653494</t>
  </si>
  <si>
    <t>INSIG1</t>
  </si>
  <si>
    <t>chr7:155080359-155103802</t>
  </si>
  <si>
    <t>ITGA5</t>
  </si>
  <si>
    <t>chr12:54788932-54813224</t>
  </si>
  <si>
    <t>TBX21</t>
  </si>
  <si>
    <t>chr17:45810609-45823485</t>
  </si>
  <si>
    <t>SMOX</t>
  </si>
  <si>
    <t>chr20:4129425-4168394</t>
  </si>
  <si>
    <t>PRG2, SLC43A3</t>
    <phoneticPr fontId="0" type="noConversion"/>
  </si>
  <si>
    <t>chr11:57154806-57195053</t>
  </si>
  <si>
    <t>FOSL2</t>
  </si>
  <si>
    <t>chr2:28607275-28640404</t>
  </si>
  <si>
    <t>PDCD1</t>
  </si>
  <si>
    <t>chr2:242791156-242805743</t>
  </si>
  <si>
    <t>chr4:154592294-154602845</t>
  </si>
  <si>
    <t>NT5E</t>
  </si>
  <si>
    <t>chr6:86159301-86205509</t>
  </si>
  <si>
    <t>HES4</t>
  </si>
  <si>
    <t>chr1:933716-936217</t>
  </si>
  <si>
    <t>CCL3L1</t>
  </si>
  <si>
    <t>chr17:34522267-34524156</t>
  </si>
  <si>
    <t>TNC</t>
  </si>
  <si>
    <t>chr9:117781853-117880536</t>
  </si>
  <si>
    <t>MMP10</t>
  </si>
  <si>
    <t>chr11:102641232-102651359</t>
  </si>
  <si>
    <t>IL1A</t>
  </si>
  <si>
    <t>chr2:113531491-113542971</t>
  </si>
  <si>
    <t>RPLP0P2</t>
  </si>
  <si>
    <t>chr11:61382507-61408871</t>
  </si>
  <si>
    <t>SERPINB2, SERPINB10</t>
    <phoneticPr fontId="0" type="noConversion"/>
  </si>
  <si>
    <t>chr18:61554938-61602476</t>
  </si>
  <si>
    <t>ELOVL7</t>
  </si>
  <si>
    <t>chr5:60033210-60140260</t>
  </si>
  <si>
    <t>TNFSF14</t>
  </si>
  <si>
    <t>chr19:6656414-6670599</t>
  </si>
  <si>
    <t>IGFN1</t>
  </si>
  <si>
    <t>chr1:201159952-201198138</t>
  </si>
  <si>
    <t>IL8</t>
  </si>
  <si>
    <t>chr4:74606163-74610233</t>
  </si>
  <si>
    <t>MDGA1</t>
  </si>
  <si>
    <t>chr6:37599984-37665766</t>
  </si>
  <si>
    <t>TNFSF15</t>
  </si>
  <si>
    <t>chr9:117546914-117568441</t>
  </si>
  <si>
    <t>DPYSL3</t>
  </si>
  <si>
    <t>chr5:146770369-146889619</t>
  </si>
  <si>
    <t>OSM</t>
  </si>
  <si>
    <t>chr22:30658818-30662830</t>
  </si>
  <si>
    <t>MET</t>
  </si>
  <si>
    <t>chr7:116312279-116438440</t>
  </si>
  <si>
    <t>RGCC</t>
  </si>
  <si>
    <t>chr13:42029998-42048217</t>
  </si>
  <si>
    <t>ERCC1</t>
  </si>
  <si>
    <t>CARD17</t>
  </si>
  <si>
    <t>chr11:104933955-104972158</t>
  </si>
  <si>
    <t>ANGPTL4</t>
  </si>
  <si>
    <t>chr19:8429010-8439257</t>
  </si>
  <si>
    <t>DDIT4</t>
  </si>
  <si>
    <t>chr10:74033676-74035797</t>
  </si>
  <si>
    <t>PAEP</t>
  </si>
  <si>
    <t>chr9:138453603-138458622</t>
  </si>
  <si>
    <t>chr3:107853748-107857541</t>
  </si>
  <si>
    <t>B3GNT5</t>
  </si>
  <si>
    <t>chr3:182895830-183145855</t>
  </si>
  <si>
    <t>DUSP1, AK316321</t>
    <phoneticPr fontId="0" type="noConversion"/>
  </si>
  <si>
    <t>chr5:172195092-172199480</t>
  </si>
  <si>
    <t>MMP19</t>
  </si>
  <si>
    <t>chr12:56224659-56236772</t>
  </si>
  <si>
    <t>GATA2</t>
  </si>
  <si>
    <t>chr3:128198264-128212030</t>
  </si>
  <si>
    <t>GCSAML</t>
  </si>
  <si>
    <t>chr1:247670393-247740957</t>
  </si>
  <si>
    <t>ARC</t>
  </si>
  <si>
    <t>chr8:143692404-143695833</t>
  </si>
  <si>
    <t>MMP1</t>
  </si>
  <si>
    <t>chr11:102654406-102714342</t>
  </si>
  <si>
    <t>TM4SF1</t>
  </si>
  <si>
    <t>chr3:149086756-149095568</t>
  </si>
  <si>
    <t>RYBP</t>
  </si>
  <si>
    <t>chr3:72423743-72495774</t>
  </si>
  <si>
    <t>EDN1</t>
  </si>
  <si>
    <t>chr6:12290528-12297427</t>
  </si>
  <si>
    <t>DUSP5</t>
  </si>
  <si>
    <t>chr10:112257624-112271302</t>
  </si>
  <si>
    <t>chr13:43377441-43394112</t>
  </si>
  <si>
    <t>chr4:74571841-74586863</t>
  </si>
  <si>
    <t>ABCG1</t>
  </si>
  <si>
    <t>chr21:43619798-43718132</t>
  </si>
  <si>
    <t>KHDRBS3</t>
  </si>
  <si>
    <t>chr8:136468959-136668658</t>
  </si>
  <si>
    <t>FAM83G</t>
  </si>
  <si>
    <t>chr17:18853988-18950336</t>
  </si>
  <si>
    <t>ITGA2</t>
  </si>
  <si>
    <t>chr5:52285155-52390609</t>
  </si>
  <si>
    <t>NEAT1, MascRNA_menRNA</t>
    <phoneticPr fontId="0" type="noConversion"/>
  </si>
  <si>
    <t>chr11:65184120-65216993</t>
  </si>
  <si>
    <t>chr9:117580103-117583135</t>
  </si>
  <si>
    <t>LOC728084</t>
  </si>
  <si>
    <t>chr12:89404902-89447770</t>
  </si>
  <si>
    <t>AKAP12</t>
  </si>
  <si>
    <t>chr6:151561133-151679694</t>
  </si>
  <si>
    <t>BC033949, AK310350</t>
    <phoneticPr fontId="0" type="noConversion"/>
  </si>
  <si>
    <t>chr1:995066-1002803</t>
  </si>
  <si>
    <t>SPP1</t>
  </si>
  <si>
    <t>chr4:88896632-88905425</t>
  </si>
  <si>
    <t>CCL5</t>
  </si>
  <si>
    <t>chr17:34198495-34207377</t>
  </si>
  <si>
    <t>DUSP7</t>
  </si>
  <si>
    <t>chr3:52082936-52090528</t>
  </si>
  <si>
    <t>BAALC</t>
  </si>
  <si>
    <t>chr8:104123731-104298135</t>
  </si>
  <si>
    <t>ANKRD1</t>
  </si>
  <si>
    <t>chr10:92671856-92681032</t>
  </si>
  <si>
    <t>HMGA1</t>
  </si>
  <si>
    <t>chr6:34204576-34214009</t>
  </si>
  <si>
    <t>chr17:34581084-34808103</t>
  </si>
  <si>
    <t>SERPINE2</t>
  </si>
  <si>
    <t>chr2:224839589-224904036</t>
  </si>
  <si>
    <t>TFPI2</t>
  </si>
  <si>
    <t>chr7:93220884-93540485</t>
  </si>
  <si>
    <t>OCSTAMP</t>
  </si>
  <si>
    <t>chr20:45169564-45181515</t>
  </si>
  <si>
    <t>TAGLN3</t>
  </si>
  <si>
    <t>chr3:111717585-111732735</t>
  </si>
  <si>
    <t>RHOF</t>
  </si>
  <si>
    <t>chr12:122150657-122232030</t>
  </si>
  <si>
    <t>CXCL5</t>
  </si>
  <si>
    <t>chr4:74861358-74864446</t>
  </si>
  <si>
    <t>SLCO4A1</t>
  </si>
  <si>
    <t>chr20:61273796-61303971</t>
  </si>
  <si>
    <t>LRRC16B</t>
  </si>
  <si>
    <t>chr14:24520883-24538937</t>
  </si>
  <si>
    <t>PLAUR</t>
  </si>
  <si>
    <t>chr19:44150049-44204670</t>
  </si>
  <si>
    <t>CSF1</t>
  </si>
  <si>
    <t>chr1:110453028-110474275</t>
  </si>
  <si>
    <t>IL1RN</t>
  </si>
  <si>
    <t>chr2:113856030-113892394</t>
  </si>
  <si>
    <t>SLC19A2</t>
  </si>
  <si>
    <t>chr1:169433148-169455208</t>
  </si>
  <si>
    <t>TREM1</t>
  </si>
  <si>
    <t>chr6:41242998-41254457</t>
  </si>
  <si>
    <t>DQ594582</t>
  </si>
  <si>
    <t>chr7:6674752-6696064</t>
  </si>
  <si>
    <t>CSF2</t>
  </si>
  <si>
    <t>chr5:131409484-131411863</t>
  </si>
  <si>
    <t>CCL3</t>
  </si>
  <si>
    <t>chr17:34415602-34417506</t>
  </si>
  <si>
    <t>BHLHE40</t>
  </si>
  <si>
    <t>chr3:4938492-5028657</t>
  </si>
  <si>
    <t>HOMER1</t>
  </si>
  <si>
    <t>chr5:78669079-78810395</t>
  </si>
  <si>
    <t>DUSP2</t>
  </si>
  <si>
    <t>chr2:96806208-96811205</t>
  </si>
  <si>
    <t>AZI1</t>
  </si>
  <si>
    <t>chr17:79163140-79196806</t>
  </si>
  <si>
    <t>HBEGF</t>
  </si>
  <si>
    <t>chr5:139712427-139726188</t>
  </si>
  <si>
    <t>VDR</t>
  </si>
  <si>
    <t>chr12:48235280-48298814</t>
  </si>
  <si>
    <t>LOXHD1</t>
  </si>
  <si>
    <t>chr18:44055984-44236996</t>
  </si>
  <si>
    <t>NEURL3</t>
  </si>
  <si>
    <t>chr2:97163320-97173846</t>
  </si>
  <si>
    <t>CMPK2</t>
  </si>
  <si>
    <t>chr2:6980683-7006766</t>
  </si>
  <si>
    <t>MPP7</t>
  </si>
  <si>
    <t>chr10:28339922-28592000</t>
  </si>
  <si>
    <t>SOCS3</t>
  </si>
  <si>
    <t>chr17:76352858-76356158</t>
  </si>
  <si>
    <t>RSAD2</t>
  </si>
  <si>
    <t>chr2:7017063-7038363</t>
  </si>
  <si>
    <t>MCTP1</t>
  </si>
  <si>
    <t>chr5:94036141-94620279</t>
  </si>
  <si>
    <t>TRIM16, CDRT1</t>
    <phoneticPr fontId="0" type="noConversion"/>
  </si>
  <si>
    <t>chr17:15474804-15587615</t>
  </si>
  <si>
    <t>C17orf96</t>
  </si>
  <si>
    <t>chr17:36827958-36831199</t>
  </si>
  <si>
    <t>SKIL</t>
  </si>
  <si>
    <t>chr3:170075194-170114637</t>
  </si>
  <si>
    <t>ADM</t>
  </si>
  <si>
    <t>chr11:10326641-10328923</t>
  </si>
  <si>
    <t>GP1BA</t>
  </si>
  <si>
    <t>chr17:4835591-4838325</t>
  </si>
  <si>
    <t>NPR1</t>
  </si>
  <si>
    <t>chr1:153651163-153666468</t>
  </si>
  <si>
    <t>IRAK2</t>
  </si>
  <si>
    <t>chr3:10206562-10285429</t>
  </si>
  <si>
    <t>FLOT1, IER3</t>
    <phoneticPr fontId="0" type="noConversion"/>
  </si>
  <si>
    <t>chr6:30695510-30712336</t>
  </si>
  <si>
    <t>CASP1, CARD16</t>
    <phoneticPr fontId="0" type="noConversion"/>
  </si>
  <si>
    <t>chr11:104896236-104916397</t>
  </si>
  <si>
    <t>MAP2K3</t>
  </si>
  <si>
    <t>chr17:21187967-21218989</t>
  </si>
  <si>
    <t>ACSL5</t>
  </si>
  <si>
    <t>chr10:114133915-114188234</t>
  </si>
  <si>
    <t>SLC7A11</t>
  </si>
  <si>
    <t>chr4:138948576-139163503</t>
  </si>
  <si>
    <t>EMP3</t>
  </si>
  <si>
    <t>chr19:48828628-48833810</t>
  </si>
  <si>
    <t>PIM1</t>
  </si>
  <si>
    <t>chr6:37137446-37146057</t>
  </si>
  <si>
    <t>LRRC32</t>
  </si>
  <si>
    <t>chr11:76368567-76382006</t>
  </si>
  <si>
    <t>FMNL3</t>
  </si>
  <si>
    <t>chr12:50017196-50101278</t>
  </si>
  <si>
    <t>SLC7A1</t>
  </si>
  <si>
    <t>chr13:30083486-30169964</t>
  </si>
  <si>
    <t>GPR84</t>
  </si>
  <si>
    <t>chr12:54756014-54758293</t>
  </si>
  <si>
    <t>TNF</t>
  </si>
  <si>
    <t>chr6:31543343-31546112</t>
  </si>
  <si>
    <t>ETS2</t>
  </si>
  <si>
    <t>chr21:40177230-40196878</t>
  </si>
  <si>
    <t>CXCL3</t>
  </si>
  <si>
    <t>chr4:74902311-74904490</t>
  </si>
  <si>
    <t>EREG</t>
  </si>
  <si>
    <t>chr4:75230859-75254477</t>
  </si>
  <si>
    <t>SEMA4D</t>
  </si>
  <si>
    <t>chr9:91975705-92113030</t>
  </si>
  <si>
    <t>SYP</t>
  </si>
  <si>
    <t>chrX:49044264-49056661</t>
  </si>
  <si>
    <t>SLAMF1</t>
  </si>
  <si>
    <t>chr1:160579533-160617081</t>
  </si>
  <si>
    <t>CXCL2</t>
  </si>
  <si>
    <t>chr4:74962753-74964997</t>
  </si>
  <si>
    <t>KDM6B</t>
  </si>
  <si>
    <t>chr17:7737523-7758255</t>
  </si>
  <si>
    <t>C15orf48</t>
  </si>
  <si>
    <t>chr15:45722682-45728455</t>
  </si>
  <si>
    <t>chr8:66891406-66896712</t>
  </si>
  <si>
    <t>PTGES</t>
  </si>
  <si>
    <t>chr9:132500559-132539622</t>
  </si>
  <si>
    <t>TMCC3</t>
  </si>
  <si>
    <t>chr12:94959814-95080483</t>
  </si>
  <si>
    <t>CCL4L2</t>
  </si>
  <si>
    <t>chr17:34538467-34540280</t>
  </si>
  <si>
    <t>TRIB3</t>
  </si>
  <si>
    <t>chr20:361307-378369</t>
  </si>
  <si>
    <t>XIRP1</t>
  </si>
  <si>
    <t>chr3:39224705-39234085</t>
  </si>
  <si>
    <t>C3</t>
  </si>
  <si>
    <t>chr19:6677844-6720690</t>
  </si>
  <si>
    <t>U6</t>
  </si>
  <si>
    <t>chr2:114438687-114438794</t>
  </si>
  <si>
    <t>ANKRD2</t>
  </si>
  <si>
    <t>chr10:99332255-99343641</t>
  </si>
  <si>
    <t>PDGFB</t>
  </si>
  <si>
    <t>chr22:39619658-39640966</t>
  </si>
  <si>
    <t>CHST6</t>
  </si>
  <si>
    <t>chr16:75507021-75529345</t>
  </si>
  <si>
    <t>GRAMD1A</t>
  </si>
  <si>
    <t>chr19:35485687-35518258</t>
  </si>
  <si>
    <t>IL32</t>
  </si>
  <si>
    <t>chr16:3115312-3119767</t>
  </si>
  <si>
    <t>UNQ6494</t>
  </si>
  <si>
    <t>chr9:92254697-92334674</t>
  </si>
  <si>
    <t>CHST2</t>
  </si>
  <si>
    <t>chr3:142838617-142842856</t>
  </si>
  <si>
    <t>APOO</t>
  </si>
  <si>
    <t>chrX:23851464-23926057</t>
  </si>
  <si>
    <t>GPR153</t>
  </si>
  <si>
    <t>chr1:6307159-6321259</t>
  </si>
  <si>
    <t>CCL4</t>
  </si>
  <si>
    <t>chr17:34431219-34433014</t>
  </si>
  <si>
    <t>MMP14</t>
  </si>
  <si>
    <t>chr14:23305792-23316803</t>
  </si>
  <si>
    <t>NCF1C</t>
  </si>
  <si>
    <t>chr7:74571904-74587816</t>
  </si>
  <si>
    <t>TXN</t>
  </si>
  <si>
    <t>chr9:113003991-113020273</t>
  </si>
  <si>
    <t>CES1</t>
  </si>
  <si>
    <t>chr16:55836761-55867075</t>
  </si>
  <si>
    <t>NQO1</t>
  </si>
  <si>
    <t>chr16:69743303-69760533</t>
  </si>
  <si>
    <t>Expression lebel at different time points post-infection (FPK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right" vertical="top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7F0FC-5398-4346-A221-B5BEF79EA837}">
  <dimension ref="A1:G454"/>
  <sheetViews>
    <sheetView tabSelected="1" workbookViewId="0">
      <selection activeCell="K160" sqref="K160"/>
    </sheetView>
  </sheetViews>
  <sheetFormatPr defaultColWidth="8.85546875" defaultRowHeight="15" x14ac:dyDescent="0.25"/>
  <cols>
    <col min="1" max="1" width="4.5703125" style="5" customWidth="1"/>
    <col min="2" max="2" width="13.85546875" style="5" customWidth="1"/>
    <col min="3" max="3" width="29.28515625" style="5" customWidth="1"/>
    <col min="4" max="7" width="19.85546875" style="5" customWidth="1"/>
    <col min="8" max="8" width="9.42578125" style="2" customWidth="1"/>
    <col min="9" max="16384" width="8.85546875" style="2"/>
  </cols>
  <sheetData>
    <row r="1" spans="1:7" ht="15.75" x14ac:dyDescent="0.25">
      <c r="A1" s="1"/>
      <c r="B1" s="1"/>
      <c r="C1" s="1"/>
      <c r="D1" s="9" t="s">
        <v>880</v>
      </c>
      <c r="E1" s="9"/>
      <c r="F1" s="9"/>
      <c r="G1" s="9"/>
    </row>
    <row r="2" spans="1:7" s="8" customFormat="1" ht="15.75" x14ac:dyDescent="0.25">
      <c r="A2" s="6" t="s">
        <v>0</v>
      </c>
      <c r="B2" s="6" t="s">
        <v>1</v>
      </c>
      <c r="C2" s="6" t="s">
        <v>2</v>
      </c>
      <c r="D2" s="7">
        <v>0</v>
      </c>
      <c r="E2" s="7">
        <v>8</v>
      </c>
      <c r="F2" s="7">
        <v>24</v>
      </c>
      <c r="G2" s="7">
        <v>48</v>
      </c>
    </row>
    <row r="3" spans="1:7" x14ac:dyDescent="0.25">
      <c r="A3" s="5">
        <v>1</v>
      </c>
      <c r="B3" s="3" t="s">
        <v>3</v>
      </c>
      <c r="C3" s="3" t="s">
        <v>4</v>
      </c>
      <c r="D3" s="4">
        <v>16.5532</v>
      </c>
      <c r="E3" s="4">
        <v>1.12219</v>
      </c>
      <c r="F3" s="4">
        <v>17.188600000000001</v>
      </c>
      <c r="G3" s="4">
        <v>1.4505300000000001</v>
      </c>
    </row>
    <row r="4" spans="1:7" x14ac:dyDescent="0.25">
      <c r="A4" s="5">
        <v>2</v>
      </c>
      <c r="B4" s="3" t="s">
        <v>5</v>
      </c>
      <c r="C4" s="3" t="s">
        <v>6</v>
      </c>
      <c r="D4" s="4">
        <v>89.640500000000003</v>
      </c>
      <c r="E4" s="4">
        <v>98.522900000000007</v>
      </c>
      <c r="F4" s="4">
        <v>108.373</v>
      </c>
      <c r="G4" s="4">
        <v>60.877200000000002</v>
      </c>
    </row>
    <row r="5" spans="1:7" x14ac:dyDescent="0.25">
      <c r="A5" s="5">
        <v>3</v>
      </c>
      <c r="B5" s="3" t="s">
        <v>7</v>
      </c>
      <c r="C5" s="3" t="s">
        <v>8</v>
      </c>
      <c r="D5" s="4">
        <v>16.954599999999999</v>
      </c>
      <c r="E5" s="4">
        <v>19.9314</v>
      </c>
      <c r="F5" s="4">
        <v>23.157</v>
      </c>
      <c r="G5" s="4">
        <v>13.703900000000001</v>
      </c>
    </row>
    <row r="6" spans="1:7" x14ac:dyDescent="0.25">
      <c r="A6" s="5">
        <v>4</v>
      </c>
      <c r="B6" s="3" t="s">
        <v>9</v>
      </c>
      <c r="C6" s="3" t="s">
        <v>10</v>
      </c>
      <c r="D6" s="4">
        <v>599.42399999999998</v>
      </c>
      <c r="E6" s="4">
        <v>797.02099999999996</v>
      </c>
      <c r="F6" s="4">
        <v>515.45100000000002</v>
      </c>
      <c r="G6" s="4">
        <v>301.17399999999998</v>
      </c>
    </row>
    <row r="7" spans="1:7" x14ac:dyDescent="0.25">
      <c r="A7" s="5">
        <v>5</v>
      </c>
      <c r="B7" s="3" t="s">
        <v>11</v>
      </c>
      <c r="C7" s="3" t="s">
        <v>12</v>
      </c>
      <c r="D7" s="4">
        <v>1.8049900000000001</v>
      </c>
      <c r="E7" s="4">
        <v>1.4306300000000001</v>
      </c>
      <c r="F7" s="4">
        <v>1.67927</v>
      </c>
      <c r="G7" s="4">
        <v>0.61511199999999999</v>
      </c>
    </row>
    <row r="8" spans="1:7" x14ac:dyDescent="0.25">
      <c r="A8" s="5">
        <v>6</v>
      </c>
      <c r="B8" s="3" t="s">
        <v>13</v>
      </c>
      <c r="C8" s="3" t="s">
        <v>14</v>
      </c>
      <c r="D8" s="4">
        <v>20.9816</v>
      </c>
      <c r="E8" s="4">
        <v>25.178899999999999</v>
      </c>
      <c r="F8" s="4">
        <v>23.502099999999999</v>
      </c>
      <c r="G8" s="4">
        <v>9.5174199999999995</v>
      </c>
    </row>
    <row r="9" spans="1:7" x14ac:dyDescent="0.25">
      <c r="A9" s="5">
        <v>7</v>
      </c>
      <c r="B9" s="3" t="s">
        <v>15</v>
      </c>
      <c r="C9" s="3" t="s">
        <v>16</v>
      </c>
      <c r="D9" s="4">
        <v>33.656399999999998</v>
      </c>
      <c r="E9" s="4">
        <v>34.992600000000003</v>
      </c>
      <c r="F9" s="4">
        <v>33.9711</v>
      </c>
      <c r="G9" s="4">
        <v>22.493600000000001</v>
      </c>
    </row>
    <row r="10" spans="1:7" x14ac:dyDescent="0.25">
      <c r="A10" s="5">
        <v>8</v>
      </c>
      <c r="B10" s="3" t="s">
        <v>17</v>
      </c>
      <c r="C10" s="3" t="s">
        <v>18</v>
      </c>
      <c r="D10" s="4">
        <v>37.4679</v>
      </c>
      <c r="E10" s="4">
        <v>41.1751</v>
      </c>
      <c r="F10" s="4">
        <v>42.267000000000003</v>
      </c>
      <c r="G10" s="4">
        <v>13.7254</v>
      </c>
    </row>
    <row r="11" spans="1:7" x14ac:dyDescent="0.25">
      <c r="A11" s="5">
        <v>9</v>
      </c>
      <c r="B11" s="3" t="s">
        <v>19</v>
      </c>
      <c r="C11" s="3" t="s">
        <v>20</v>
      </c>
      <c r="D11" s="4">
        <v>1325.05</v>
      </c>
      <c r="E11" s="4">
        <v>1388.42</v>
      </c>
      <c r="F11" s="4">
        <v>1264.43</v>
      </c>
      <c r="G11" s="4">
        <v>885.83699999999999</v>
      </c>
    </row>
    <row r="12" spans="1:7" x14ac:dyDescent="0.25">
      <c r="A12" s="5">
        <v>10</v>
      </c>
      <c r="B12" s="3" t="s">
        <v>21</v>
      </c>
      <c r="C12" s="3" t="s">
        <v>22</v>
      </c>
      <c r="D12" s="4">
        <v>2.1384799999999999</v>
      </c>
      <c r="E12" s="4">
        <v>2.27583</v>
      </c>
      <c r="F12" s="4">
        <v>1.95347</v>
      </c>
      <c r="G12" s="4">
        <v>0.78639800000000004</v>
      </c>
    </row>
    <row r="13" spans="1:7" x14ac:dyDescent="0.25">
      <c r="A13" s="5">
        <v>11</v>
      </c>
      <c r="B13" s="3" t="s">
        <v>23</v>
      </c>
      <c r="C13" s="3" t="s">
        <v>24</v>
      </c>
      <c r="D13" s="4">
        <v>125.035</v>
      </c>
      <c r="E13" s="4">
        <v>122.396</v>
      </c>
      <c r="F13" s="4">
        <v>119.89100000000001</v>
      </c>
      <c r="G13" s="4">
        <v>80.832700000000003</v>
      </c>
    </row>
    <row r="14" spans="1:7" x14ac:dyDescent="0.25">
      <c r="A14" s="5">
        <v>12</v>
      </c>
      <c r="B14" s="3" t="s">
        <v>25</v>
      </c>
      <c r="C14" s="3" t="s">
        <v>26</v>
      </c>
      <c r="D14" s="4">
        <v>81.056799999999996</v>
      </c>
      <c r="E14" s="4">
        <v>80.041399999999996</v>
      </c>
      <c r="F14" s="4">
        <v>74.660399999999996</v>
      </c>
      <c r="G14" s="4">
        <v>52.810299999999998</v>
      </c>
    </row>
    <row r="15" spans="1:7" x14ac:dyDescent="0.25">
      <c r="A15" s="5">
        <v>13</v>
      </c>
      <c r="B15" s="3" t="s">
        <v>27</v>
      </c>
      <c r="C15" s="3" t="s">
        <v>28</v>
      </c>
      <c r="D15" s="4">
        <v>18.973099999999999</v>
      </c>
      <c r="E15" s="4">
        <v>12.5488</v>
      </c>
      <c r="F15" s="4">
        <v>12.382199999999999</v>
      </c>
      <c r="G15" s="4">
        <v>11.145799999999999</v>
      </c>
    </row>
    <row r="16" spans="1:7" x14ac:dyDescent="0.25">
      <c r="A16" s="5">
        <v>14</v>
      </c>
      <c r="B16" s="3" t="s">
        <v>29</v>
      </c>
      <c r="C16" s="3" t="s">
        <v>30</v>
      </c>
      <c r="D16" s="4">
        <v>38.493099999999998</v>
      </c>
      <c r="E16" s="4">
        <v>17.0669</v>
      </c>
      <c r="F16" s="4">
        <v>15.5899</v>
      </c>
      <c r="G16" s="4">
        <v>16.616099999999999</v>
      </c>
    </row>
    <row r="17" spans="1:7" x14ac:dyDescent="0.25">
      <c r="A17" s="5">
        <v>15</v>
      </c>
      <c r="B17" s="3" t="s">
        <v>31</v>
      </c>
      <c r="C17" s="3" t="s">
        <v>32</v>
      </c>
      <c r="D17" s="4">
        <v>24.11</v>
      </c>
      <c r="E17" s="4">
        <v>15.394399999999999</v>
      </c>
      <c r="F17" s="4">
        <v>15.751300000000001</v>
      </c>
      <c r="G17" s="4">
        <v>15.747199999999999</v>
      </c>
    </row>
    <row r="18" spans="1:7" x14ac:dyDescent="0.25">
      <c r="A18" s="5">
        <v>16</v>
      </c>
      <c r="B18" s="3" t="s">
        <v>33</v>
      </c>
      <c r="C18" s="3" t="s">
        <v>34</v>
      </c>
      <c r="D18" s="4">
        <v>21.320399999999999</v>
      </c>
      <c r="E18" s="4">
        <v>2.9973999999999998</v>
      </c>
      <c r="F18" s="4">
        <v>3.2483599999999999</v>
      </c>
      <c r="G18" s="4">
        <v>2.8871500000000001</v>
      </c>
    </row>
    <row r="19" spans="1:7" x14ac:dyDescent="0.25">
      <c r="A19" s="5">
        <v>17</v>
      </c>
      <c r="B19" s="3" t="s">
        <v>35</v>
      </c>
      <c r="C19" s="3" t="s">
        <v>36</v>
      </c>
      <c r="D19" s="4">
        <v>98.926599999999993</v>
      </c>
      <c r="E19" s="4">
        <v>8.8132300000000008</v>
      </c>
      <c r="F19" s="4">
        <v>8.2859200000000008</v>
      </c>
      <c r="G19" s="4">
        <v>8.6474100000000007</v>
      </c>
    </row>
    <row r="20" spans="1:7" x14ac:dyDescent="0.25">
      <c r="A20" s="5">
        <v>18</v>
      </c>
      <c r="B20" s="3" t="s">
        <v>37</v>
      </c>
      <c r="C20" s="3" t="s">
        <v>38</v>
      </c>
      <c r="D20" s="4">
        <v>38.7669</v>
      </c>
      <c r="E20" s="4">
        <v>29.7363</v>
      </c>
      <c r="F20" s="4">
        <v>26.7012</v>
      </c>
      <c r="G20" s="4">
        <v>25.790900000000001</v>
      </c>
    </row>
    <row r="21" spans="1:7" x14ac:dyDescent="0.25">
      <c r="A21" s="5">
        <v>19</v>
      </c>
      <c r="B21" s="3" t="s">
        <v>39</v>
      </c>
      <c r="C21" s="3" t="s">
        <v>40</v>
      </c>
      <c r="D21" s="4">
        <v>2.39154</v>
      </c>
      <c r="E21" s="4">
        <v>1.45672</v>
      </c>
      <c r="F21" s="4">
        <v>1.21241</v>
      </c>
      <c r="G21" s="4">
        <v>0.97187900000000005</v>
      </c>
    </row>
    <row r="22" spans="1:7" x14ac:dyDescent="0.25">
      <c r="A22" s="5">
        <v>20</v>
      </c>
      <c r="B22" s="3" t="s">
        <v>41</v>
      </c>
      <c r="C22" s="3" t="s">
        <v>42</v>
      </c>
      <c r="D22" s="4">
        <v>5.2664200000000001</v>
      </c>
      <c r="E22" s="4">
        <v>3.17279</v>
      </c>
      <c r="F22" s="4">
        <v>2.5055999999999998</v>
      </c>
      <c r="G22" s="4">
        <v>1.7433099999999999</v>
      </c>
    </row>
    <row r="23" spans="1:7" x14ac:dyDescent="0.25">
      <c r="A23" s="5">
        <v>21</v>
      </c>
      <c r="B23" s="3" t="s">
        <v>43</v>
      </c>
      <c r="C23" s="3" t="s">
        <v>44</v>
      </c>
      <c r="D23" s="4">
        <v>2.43072</v>
      </c>
      <c r="E23" s="4">
        <v>1.2466900000000001</v>
      </c>
      <c r="F23" s="4">
        <v>0.93528500000000003</v>
      </c>
      <c r="G23" s="4">
        <v>0.51653300000000002</v>
      </c>
    </row>
    <row r="24" spans="1:7" x14ac:dyDescent="0.25">
      <c r="A24" s="5">
        <v>22</v>
      </c>
      <c r="B24" s="3" t="s">
        <v>45</v>
      </c>
      <c r="C24" s="3" t="s">
        <v>46</v>
      </c>
      <c r="D24" s="4">
        <v>15.1076</v>
      </c>
      <c r="E24" s="4">
        <v>11.982200000000001</v>
      </c>
      <c r="F24" s="4">
        <v>10.6219</v>
      </c>
      <c r="G24" s="4">
        <v>9.62561</v>
      </c>
    </row>
    <row r="25" spans="1:7" x14ac:dyDescent="0.25">
      <c r="A25" s="5">
        <v>23</v>
      </c>
      <c r="B25" s="3" t="s">
        <v>47</v>
      </c>
      <c r="C25" s="3" t="s">
        <v>48</v>
      </c>
      <c r="D25" s="4">
        <v>55.5364</v>
      </c>
      <c r="E25" s="4">
        <v>39.311199999999999</v>
      </c>
      <c r="F25" s="4">
        <v>33.4544</v>
      </c>
      <c r="G25" s="4">
        <v>28.368600000000001</v>
      </c>
    </row>
    <row r="26" spans="1:7" x14ac:dyDescent="0.25">
      <c r="A26" s="5">
        <v>24</v>
      </c>
      <c r="B26" s="3" t="s">
        <v>49</v>
      </c>
      <c r="C26" s="3" t="s">
        <v>50</v>
      </c>
      <c r="D26" s="4">
        <v>13.202999999999999</v>
      </c>
      <c r="E26" s="4">
        <v>8.5923800000000004</v>
      </c>
      <c r="F26" s="4">
        <v>7.7782400000000003</v>
      </c>
      <c r="G26" s="4">
        <v>6.0909500000000003</v>
      </c>
    </row>
    <row r="27" spans="1:7" x14ac:dyDescent="0.25">
      <c r="A27" s="5">
        <v>25</v>
      </c>
      <c r="B27" s="3" t="s">
        <v>51</v>
      </c>
      <c r="C27" s="3" t="s">
        <v>52</v>
      </c>
      <c r="D27" s="4">
        <v>6.7214</v>
      </c>
      <c r="E27" s="4">
        <v>3.9279299999999999</v>
      </c>
      <c r="F27" s="4">
        <v>3.43438</v>
      </c>
      <c r="G27" s="4">
        <v>2.0563699999999998</v>
      </c>
    </row>
    <row r="28" spans="1:7" x14ac:dyDescent="0.25">
      <c r="A28" s="5">
        <v>26</v>
      </c>
      <c r="B28" s="3" t="s">
        <v>53</v>
      </c>
      <c r="C28" s="3" t="s">
        <v>54</v>
      </c>
      <c r="D28" s="4">
        <v>64.577299999999994</v>
      </c>
      <c r="E28" s="4">
        <v>51.273200000000003</v>
      </c>
      <c r="F28" s="4">
        <v>49.3048</v>
      </c>
      <c r="G28" s="4">
        <v>42.2624</v>
      </c>
    </row>
    <row r="29" spans="1:7" x14ac:dyDescent="0.25">
      <c r="A29" s="5">
        <v>27</v>
      </c>
      <c r="B29" s="3" t="s">
        <v>55</v>
      </c>
      <c r="C29" s="3" t="s">
        <v>56</v>
      </c>
      <c r="D29" s="4">
        <v>65.517700000000005</v>
      </c>
      <c r="E29" s="4">
        <v>49.303400000000003</v>
      </c>
      <c r="F29" s="4">
        <v>52.684699999999999</v>
      </c>
      <c r="G29" s="4">
        <v>41.324800000000003</v>
      </c>
    </row>
    <row r="30" spans="1:7" x14ac:dyDescent="0.25">
      <c r="A30" s="5">
        <v>28</v>
      </c>
      <c r="B30" s="3" t="s">
        <v>57</v>
      </c>
      <c r="C30" s="3" t="s">
        <v>58</v>
      </c>
      <c r="D30" s="4">
        <v>25.7468</v>
      </c>
      <c r="E30" s="4">
        <v>20.6798</v>
      </c>
      <c r="F30" s="4">
        <v>19.924399999999999</v>
      </c>
      <c r="G30" s="4">
        <v>14.841900000000001</v>
      </c>
    </row>
    <row r="31" spans="1:7" x14ac:dyDescent="0.25">
      <c r="A31" s="5">
        <v>29</v>
      </c>
      <c r="B31" s="3" t="s">
        <v>59</v>
      </c>
      <c r="C31" s="3" t="s">
        <v>60</v>
      </c>
      <c r="D31" s="4">
        <v>11.9757</v>
      </c>
      <c r="E31" s="4">
        <v>10.0488</v>
      </c>
      <c r="F31" s="4">
        <v>9.8557199999999998</v>
      </c>
      <c r="G31" s="4">
        <v>7.4522399999999998</v>
      </c>
    </row>
    <row r="32" spans="1:7" x14ac:dyDescent="0.25">
      <c r="A32" s="5">
        <v>30</v>
      </c>
      <c r="B32" s="3" t="s">
        <v>61</v>
      </c>
      <c r="C32" s="3" t="s">
        <v>62</v>
      </c>
      <c r="D32" s="4">
        <v>2.7020400000000002</v>
      </c>
      <c r="E32" s="4">
        <v>1.6590800000000001</v>
      </c>
      <c r="F32" s="4">
        <v>1.6432800000000001</v>
      </c>
      <c r="G32" s="4">
        <v>1.0297000000000001</v>
      </c>
    </row>
    <row r="33" spans="1:7" x14ac:dyDescent="0.25">
      <c r="A33" s="5">
        <v>31</v>
      </c>
      <c r="B33" s="3" t="s">
        <v>63</v>
      </c>
      <c r="C33" s="3" t="s">
        <v>64</v>
      </c>
      <c r="D33" s="4">
        <v>31.482900000000001</v>
      </c>
      <c r="E33" s="4">
        <v>24.5276</v>
      </c>
      <c r="F33" s="4">
        <v>23.6571</v>
      </c>
      <c r="G33" s="4">
        <v>18.073599999999999</v>
      </c>
    </row>
    <row r="34" spans="1:7" x14ac:dyDescent="0.25">
      <c r="A34" s="5">
        <v>32</v>
      </c>
      <c r="B34" s="3" t="s">
        <v>65</v>
      </c>
      <c r="C34" s="3" t="s">
        <v>66</v>
      </c>
      <c r="D34" s="4">
        <v>45.540999999999997</v>
      </c>
      <c r="E34" s="4">
        <v>32.148200000000003</v>
      </c>
      <c r="F34" s="4">
        <v>30.366399999999999</v>
      </c>
      <c r="G34" s="4">
        <v>21.466000000000001</v>
      </c>
    </row>
    <row r="35" spans="1:7" x14ac:dyDescent="0.25">
      <c r="A35" s="5">
        <v>33</v>
      </c>
      <c r="B35" s="3" t="s">
        <v>67</v>
      </c>
      <c r="C35" s="3" t="s">
        <v>68</v>
      </c>
      <c r="D35" s="4">
        <v>6.9590399999999999</v>
      </c>
      <c r="E35" s="4">
        <v>5.2845700000000004</v>
      </c>
      <c r="F35" s="4">
        <v>5.1189600000000004</v>
      </c>
      <c r="G35" s="4">
        <v>3.9388999999999998</v>
      </c>
    </row>
    <row r="36" spans="1:7" x14ac:dyDescent="0.25">
      <c r="A36" s="5">
        <v>34</v>
      </c>
      <c r="B36" s="3" t="s">
        <v>69</v>
      </c>
      <c r="C36" s="3" t="s">
        <v>70</v>
      </c>
      <c r="D36" s="4">
        <v>12.737399999999999</v>
      </c>
      <c r="E36" s="4">
        <v>8.9727700000000006</v>
      </c>
      <c r="F36" s="4">
        <v>8.6097400000000004</v>
      </c>
      <c r="G36" s="4">
        <v>6.0311399999999997</v>
      </c>
    </row>
    <row r="37" spans="1:7" x14ac:dyDescent="0.25">
      <c r="A37" s="5">
        <v>35</v>
      </c>
      <c r="B37" s="3" t="s">
        <v>71</v>
      </c>
      <c r="C37" s="3" t="s">
        <v>72</v>
      </c>
      <c r="D37" s="4">
        <v>12.110900000000001</v>
      </c>
      <c r="E37" s="4">
        <v>11.044600000000001</v>
      </c>
      <c r="F37" s="4">
        <v>10.5754</v>
      </c>
      <c r="G37" s="4">
        <v>7.9886900000000001</v>
      </c>
    </row>
    <row r="38" spans="1:7" x14ac:dyDescent="0.25">
      <c r="A38" s="5">
        <v>36</v>
      </c>
      <c r="B38" s="3" t="s">
        <v>73</v>
      </c>
      <c r="C38" s="3" t="s">
        <v>74</v>
      </c>
      <c r="D38" s="4">
        <v>3.8342999999999998</v>
      </c>
      <c r="E38" s="4">
        <v>3.3746999999999998</v>
      </c>
      <c r="F38" s="4">
        <v>1.9831799999999999</v>
      </c>
      <c r="G38" s="4">
        <v>0.36454700000000001</v>
      </c>
    </row>
    <row r="39" spans="1:7" x14ac:dyDescent="0.25">
      <c r="A39" s="5">
        <v>37</v>
      </c>
      <c r="B39" s="3" t="s">
        <v>75</v>
      </c>
      <c r="C39" s="3" t="s">
        <v>76</v>
      </c>
      <c r="D39" s="4">
        <v>22.174700000000001</v>
      </c>
      <c r="E39" s="4">
        <v>21.1783</v>
      </c>
      <c r="F39" s="4">
        <v>17.8066</v>
      </c>
      <c r="G39" s="4">
        <v>13.301299999999999</v>
      </c>
    </row>
    <row r="40" spans="1:7" x14ac:dyDescent="0.25">
      <c r="A40" s="5">
        <v>38</v>
      </c>
      <c r="B40" s="3" t="s">
        <v>77</v>
      </c>
      <c r="C40" s="3" t="s">
        <v>78</v>
      </c>
      <c r="D40" s="4">
        <v>16.656600000000001</v>
      </c>
      <c r="E40" s="4">
        <v>15.192299999999999</v>
      </c>
      <c r="F40" s="4">
        <v>9.9602400000000006</v>
      </c>
      <c r="G40" s="4">
        <v>2.1036000000000001</v>
      </c>
    </row>
    <row r="41" spans="1:7" x14ac:dyDescent="0.25">
      <c r="A41" s="5">
        <v>39</v>
      </c>
      <c r="B41" s="3" t="s">
        <v>79</v>
      </c>
      <c r="C41" s="3" t="s">
        <v>80</v>
      </c>
      <c r="D41" s="4">
        <v>42.748600000000003</v>
      </c>
      <c r="E41" s="4">
        <v>40.780299999999997</v>
      </c>
      <c r="F41" s="4">
        <v>36.2209</v>
      </c>
      <c r="G41" s="4">
        <v>25.162299999999998</v>
      </c>
    </row>
    <row r="42" spans="1:7" x14ac:dyDescent="0.25">
      <c r="A42" s="5">
        <v>40</v>
      </c>
      <c r="B42" s="3" t="s">
        <v>81</v>
      </c>
      <c r="C42" s="3" t="s">
        <v>82</v>
      </c>
      <c r="D42" s="4">
        <v>62.014600000000002</v>
      </c>
      <c r="E42" s="4">
        <v>62.034799999999997</v>
      </c>
      <c r="F42" s="4">
        <v>52.684699999999999</v>
      </c>
      <c r="G42" s="4">
        <v>33.700099999999999</v>
      </c>
    </row>
    <row r="43" spans="1:7" x14ac:dyDescent="0.25">
      <c r="A43" s="5">
        <v>41</v>
      </c>
      <c r="B43" s="3" t="s">
        <v>83</v>
      </c>
      <c r="C43" s="3" t="s">
        <v>84</v>
      </c>
      <c r="D43" s="4">
        <v>19.687200000000001</v>
      </c>
      <c r="E43" s="4">
        <v>18.2288</v>
      </c>
      <c r="F43" s="4">
        <v>11.5505</v>
      </c>
      <c r="G43" s="4">
        <v>9.3404799999999994</v>
      </c>
    </row>
    <row r="44" spans="1:7" x14ac:dyDescent="0.25">
      <c r="A44" s="5">
        <v>42</v>
      </c>
      <c r="B44" s="3" t="s">
        <v>85</v>
      </c>
      <c r="C44" s="3" t="s">
        <v>86</v>
      </c>
      <c r="D44" s="4">
        <v>2.3241499999999999</v>
      </c>
      <c r="E44" s="4">
        <v>2.1326299999999998</v>
      </c>
      <c r="F44" s="4">
        <v>1.3192900000000001</v>
      </c>
      <c r="G44" s="4">
        <v>0.63740200000000002</v>
      </c>
    </row>
    <row r="45" spans="1:7" x14ac:dyDescent="0.25">
      <c r="A45" s="5">
        <v>43</v>
      </c>
      <c r="B45" s="3" t="s">
        <v>87</v>
      </c>
      <c r="C45" s="3" t="s">
        <v>88</v>
      </c>
      <c r="D45" s="4">
        <v>5.3822299999999998</v>
      </c>
      <c r="E45" s="4">
        <v>5.1712300000000004</v>
      </c>
      <c r="F45" s="4">
        <v>3.7739600000000002</v>
      </c>
      <c r="G45" s="4">
        <v>2.7604000000000002</v>
      </c>
    </row>
    <row r="46" spans="1:7" x14ac:dyDescent="0.25">
      <c r="A46" s="5">
        <v>44</v>
      </c>
      <c r="B46" s="3" t="s">
        <v>89</v>
      </c>
      <c r="C46" s="3" t="s">
        <v>90</v>
      </c>
      <c r="D46" s="4">
        <v>124.941</v>
      </c>
      <c r="E46" s="4">
        <v>111.134</v>
      </c>
      <c r="F46" s="4">
        <v>76.385499999999993</v>
      </c>
      <c r="G46" s="4">
        <v>55.692700000000002</v>
      </c>
    </row>
    <row r="47" spans="1:7" x14ac:dyDescent="0.25">
      <c r="A47" s="5">
        <v>45</v>
      </c>
      <c r="B47" s="3" t="s">
        <v>91</v>
      </c>
      <c r="C47" s="3" t="s">
        <v>92</v>
      </c>
      <c r="D47" s="4">
        <v>611.43200000000002</v>
      </c>
      <c r="E47" s="4">
        <v>580.17899999999997</v>
      </c>
      <c r="F47" s="4">
        <v>478.89600000000002</v>
      </c>
      <c r="G47" s="4">
        <v>413.86799999999999</v>
      </c>
    </row>
    <row r="48" spans="1:7" x14ac:dyDescent="0.25">
      <c r="A48" s="5">
        <v>46</v>
      </c>
      <c r="B48" s="3" t="s">
        <v>93</v>
      </c>
      <c r="C48" s="3" t="s">
        <v>94</v>
      </c>
      <c r="D48" s="4">
        <v>43.509900000000002</v>
      </c>
      <c r="E48" s="4">
        <v>41.229300000000002</v>
      </c>
      <c r="F48" s="4">
        <v>32.099699999999999</v>
      </c>
      <c r="G48" s="4">
        <v>27.2087</v>
      </c>
    </row>
    <row r="49" spans="1:7" x14ac:dyDescent="0.25">
      <c r="A49" s="5">
        <v>47</v>
      </c>
      <c r="B49" s="3" t="s">
        <v>95</v>
      </c>
      <c r="C49" s="3" t="s">
        <v>96</v>
      </c>
      <c r="D49" s="4">
        <v>6.0706499999999997</v>
      </c>
      <c r="E49" s="4">
        <v>4.8875900000000003</v>
      </c>
      <c r="F49" s="4">
        <v>2.8486699999999998</v>
      </c>
      <c r="G49" s="4">
        <v>2.4537499999999999</v>
      </c>
    </row>
    <row r="50" spans="1:7" x14ac:dyDescent="0.25">
      <c r="A50" s="5">
        <v>48</v>
      </c>
      <c r="B50" s="3" t="s">
        <v>97</v>
      </c>
      <c r="C50" s="3" t="s">
        <v>98</v>
      </c>
      <c r="D50" s="4">
        <v>26.122699999999998</v>
      </c>
      <c r="E50" s="4">
        <v>21.035900000000002</v>
      </c>
      <c r="F50" s="4">
        <v>12.9183</v>
      </c>
      <c r="G50" s="4">
        <v>9.1430600000000002</v>
      </c>
    </row>
    <row r="51" spans="1:7" x14ac:dyDescent="0.25">
      <c r="A51" s="5">
        <v>49</v>
      </c>
      <c r="B51" s="3" t="s">
        <v>99</v>
      </c>
      <c r="C51" s="3" t="s">
        <v>100</v>
      </c>
      <c r="D51" s="4">
        <v>65.9298</v>
      </c>
      <c r="E51" s="4">
        <v>48.154899999999998</v>
      </c>
      <c r="F51" s="4">
        <v>22.095400000000001</v>
      </c>
      <c r="G51" s="4">
        <v>9.2718600000000002</v>
      </c>
    </row>
    <row r="52" spans="1:7" x14ac:dyDescent="0.25">
      <c r="A52" s="5">
        <v>50</v>
      </c>
      <c r="B52" s="3" t="s">
        <v>101</v>
      </c>
      <c r="C52" s="3" t="s">
        <v>102</v>
      </c>
      <c r="D52" s="4">
        <v>312.589</v>
      </c>
      <c r="E52" s="4">
        <v>282.83600000000001</v>
      </c>
      <c r="F52" s="4">
        <v>227.86199999999999</v>
      </c>
      <c r="G52" s="4">
        <v>199.13300000000001</v>
      </c>
    </row>
    <row r="53" spans="1:7" x14ac:dyDescent="0.25">
      <c r="A53" s="5">
        <v>51</v>
      </c>
      <c r="B53" s="3" t="s">
        <v>103</v>
      </c>
      <c r="C53" s="3" t="s">
        <v>104</v>
      </c>
      <c r="D53" s="4">
        <v>322.13499999999999</v>
      </c>
      <c r="E53" s="4">
        <v>281.23899999999998</v>
      </c>
      <c r="F53" s="4">
        <v>198.96100000000001</v>
      </c>
      <c r="G53" s="4">
        <v>148.864</v>
      </c>
    </row>
    <row r="54" spans="1:7" x14ac:dyDescent="0.25">
      <c r="A54" s="5">
        <v>52</v>
      </c>
      <c r="B54" s="3" t="s">
        <v>105</v>
      </c>
      <c r="C54" s="3" t="s">
        <v>106</v>
      </c>
      <c r="D54" s="4">
        <v>29.183800000000002</v>
      </c>
      <c r="E54" s="4">
        <v>26.3505</v>
      </c>
      <c r="F54" s="4">
        <v>20.378299999999999</v>
      </c>
      <c r="G54" s="4">
        <v>17.207699999999999</v>
      </c>
    </row>
    <row r="55" spans="1:7" x14ac:dyDescent="0.25">
      <c r="A55" s="5">
        <v>53</v>
      </c>
      <c r="B55" s="3" t="s">
        <v>107</v>
      </c>
      <c r="C55" s="3" t="s">
        <v>108</v>
      </c>
      <c r="D55" s="4">
        <v>40.921300000000002</v>
      </c>
      <c r="E55" s="4">
        <v>36.584099999999999</v>
      </c>
      <c r="F55" s="4">
        <v>34.3538</v>
      </c>
      <c r="G55" s="4">
        <v>26.884599999999999</v>
      </c>
    </row>
    <row r="56" spans="1:7" x14ac:dyDescent="0.25">
      <c r="A56" s="5">
        <v>54</v>
      </c>
      <c r="B56" s="3" t="s">
        <v>109</v>
      </c>
      <c r="C56" s="3" t="s">
        <v>110</v>
      </c>
      <c r="D56" s="4">
        <v>22.827100000000002</v>
      </c>
      <c r="E56" s="4">
        <v>20.554500000000001</v>
      </c>
      <c r="F56" s="4">
        <v>18.209299999999999</v>
      </c>
      <c r="G56" s="4">
        <v>13.8658</v>
      </c>
    </row>
    <row r="57" spans="1:7" x14ac:dyDescent="0.25">
      <c r="A57" s="5">
        <v>55</v>
      </c>
      <c r="B57" s="3" t="s">
        <v>111</v>
      </c>
      <c r="C57" s="3" t="s">
        <v>112</v>
      </c>
      <c r="D57" s="4">
        <v>29.928000000000001</v>
      </c>
      <c r="E57" s="4">
        <v>25.939699999999998</v>
      </c>
      <c r="F57" s="4">
        <v>21.529900000000001</v>
      </c>
      <c r="G57" s="4">
        <v>11.6812</v>
      </c>
    </row>
    <row r="58" spans="1:7" x14ac:dyDescent="0.25">
      <c r="A58" s="5">
        <v>56</v>
      </c>
      <c r="B58" s="3" t="s">
        <v>113</v>
      </c>
      <c r="C58" s="3" t="s">
        <v>114</v>
      </c>
      <c r="D58" s="4">
        <v>416.65499999999997</v>
      </c>
      <c r="E58" s="4">
        <v>383.959</v>
      </c>
      <c r="F58" s="4">
        <v>348.108</v>
      </c>
      <c r="G58" s="4">
        <v>276.48599999999999</v>
      </c>
    </row>
    <row r="59" spans="1:7" x14ac:dyDescent="0.25">
      <c r="A59" s="5">
        <v>57</v>
      </c>
      <c r="B59" s="3" t="s">
        <v>115</v>
      </c>
      <c r="C59" s="3" t="s">
        <v>116</v>
      </c>
      <c r="D59" s="4">
        <v>5.8430400000000002</v>
      </c>
      <c r="E59" s="4">
        <v>4.8538699999999997</v>
      </c>
      <c r="F59" s="4">
        <v>4.2025300000000003</v>
      </c>
      <c r="G59" s="4">
        <v>3.0814900000000001</v>
      </c>
    </row>
    <row r="60" spans="1:7" x14ac:dyDescent="0.25">
      <c r="A60" s="5">
        <v>58</v>
      </c>
      <c r="B60" s="3" t="s">
        <v>117</v>
      </c>
      <c r="C60" s="3" t="s">
        <v>118</v>
      </c>
      <c r="D60" s="4">
        <v>14.8949</v>
      </c>
      <c r="E60" s="4">
        <v>12.696</v>
      </c>
      <c r="F60" s="4">
        <v>11.4894</v>
      </c>
      <c r="G60" s="4">
        <v>8.8518000000000008</v>
      </c>
    </row>
    <row r="61" spans="1:7" x14ac:dyDescent="0.25">
      <c r="A61" s="5">
        <v>59</v>
      </c>
      <c r="B61" s="3" t="s">
        <v>119</v>
      </c>
      <c r="C61" s="3" t="s">
        <v>120</v>
      </c>
      <c r="D61" s="4">
        <v>22.908000000000001</v>
      </c>
      <c r="E61" s="4">
        <v>19.811699999999998</v>
      </c>
      <c r="F61" s="4">
        <v>17.8231</v>
      </c>
      <c r="G61" s="4">
        <v>13.8888</v>
      </c>
    </row>
    <row r="62" spans="1:7" x14ac:dyDescent="0.25">
      <c r="A62" s="5">
        <v>60</v>
      </c>
      <c r="B62" s="3">
        <v>7</v>
      </c>
      <c r="C62" s="3" t="s">
        <v>121</v>
      </c>
      <c r="D62" s="4">
        <v>1.4924200000000001</v>
      </c>
      <c r="E62" s="4">
        <v>1.11894</v>
      </c>
      <c r="F62" s="4">
        <v>0.813361</v>
      </c>
      <c r="G62" s="4">
        <v>0.29216999999999999</v>
      </c>
    </row>
    <row r="63" spans="1:7" x14ac:dyDescent="0.25">
      <c r="A63" s="5">
        <v>61</v>
      </c>
      <c r="B63" s="3" t="s">
        <v>122</v>
      </c>
      <c r="C63" s="3" t="s">
        <v>123</v>
      </c>
      <c r="D63" s="4">
        <v>11.6662</v>
      </c>
      <c r="E63" s="4">
        <v>10.3841</v>
      </c>
      <c r="F63" s="4">
        <v>9.2087299999999992</v>
      </c>
      <c r="G63" s="4">
        <v>7.2867199999999999</v>
      </c>
    </row>
    <row r="64" spans="1:7" x14ac:dyDescent="0.25">
      <c r="A64" s="5">
        <v>62</v>
      </c>
      <c r="B64" s="3" t="s">
        <v>124</v>
      </c>
      <c r="C64" s="3" t="s">
        <v>125</v>
      </c>
      <c r="D64" s="4">
        <v>60.334000000000003</v>
      </c>
      <c r="E64" s="4">
        <v>51.754199999999997</v>
      </c>
      <c r="F64" s="4">
        <v>43.817799999999998</v>
      </c>
      <c r="G64" s="4">
        <v>33.642299999999999</v>
      </c>
    </row>
    <row r="65" spans="1:7" x14ac:dyDescent="0.25">
      <c r="A65" s="5">
        <v>63</v>
      </c>
      <c r="B65" s="3" t="s">
        <v>126</v>
      </c>
      <c r="C65" s="3" t="s">
        <v>127</v>
      </c>
      <c r="D65" s="4">
        <v>119.441</v>
      </c>
      <c r="E65" s="4">
        <v>105.32899999999999</v>
      </c>
      <c r="F65" s="4">
        <v>93.976699999999994</v>
      </c>
      <c r="G65" s="4">
        <v>76.349400000000003</v>
      </c>
    </row>
    <row r="66" spans="1:7" x14ac:dyDescent="0.25">
      <c r="A66" s="5">
        <v>64</v>
      </c>
      <c r="B66" s="3" t="s">
        <v>128</v>
      </c>
      <c r="C66" s="3" t="s">
        <v>129</v>
      </c>
      <c r="D66" s="4">
        <v>19.179300000000001</v>
      </c>
      <c r="E66" s="4">
        <v>16.845400000000001</v>
      </c>
      <c r="F66" s="4">
        <v>14.763999999999999</v>
      </c>
      <c r="G66" s="4">
        <v>11.737399999999999</v>
      </c>
    </row>
    <row r="67" spans="1:7" x14ac:dyDescent="0.25">
      <c r="A67" s="5">
        <v>65</v>
      </c>
      <c r="B67" s="3" t="s">
        <v>130</v>
      </c>
      <c r="C67" s="3" t="s">
        <v>131</v>
      </c>
      <c r="D67" s="4">
        <v>9.3797700000000006</v>
      </c>
      <c r="E67" s="4">
        <v>7.9409599999999996</v>
      </c>
      <c r="F67" s="4">
        <v>5.23611</v>
      </c>
      <c r="G67" s="4">
        <v>2.9093900000000001</v>
      </c>
    </row>
    <row r="68" spans="1:7" x14ac:dyDescent="0.25">
      <c r="A68" s="5">
        <v>66</v>
      </c>
      <c r="B68" s="3" t="s">
        <v>132</v>
      </c>
      <c r="C68" s="3" t="s">
        <v>133</v>
      </c>
      <c r="D68" s="4">
        <v>120.875</v>
      </c>
      <c r="E68" s="4">
        <v>110.41800000000001</v>
      </c>
      <c r="F68" s="4">
        <v>97.242599999999996</v>
      </c>
      <c r="G68" s="4">
        <v>79.7196</v>
      </c>
    </row>
    <row r="69" spans="1:7" x14ac:dyDescent="0.25">
      <c r="A69" s="5">
        <v>67</v>
      </c>
      <c r="B69" s="3" t="s">
        <v>134</v>
      </c>
      <c r="C69" s="3" t="s">
        <v>135</v>
      </c>
      <c r="D69" s="4">
        <v>20.1873</v>
      </c>
      <c r="E69" s="4">
        <v>17.871200000000002</v>
      </c>
      <c r="F69" s="4">
        <v>14.5061</v>
      </c>
      <c r="G69" s="4">
        <v>10.436</v>
      </c>
    </row>
    <row r="70" spans="1:7" x14ac:dyDescent="0.25">
      <c r="A70" s="5">
        <v>68</v>
      </c>
      <c r="B70" s="3" t="s">
        <v>136</v>
      </c>
      <c r="C70" s="3" t="s">
        <v>137</v>
      </c>
      <c r="D70" s="4">
        <v>43.1813</v>
      </c>
      <c r="E70" s="4">
        <v>33.224800000000002</v>
      </c>
      <c r="F70" s="4">
        <v>26.984300000000001</v>
      </c>
      <c r="G70" s="4">
        <v>22.875599999999999</v>
      </c>
    </row>
    <row r="71" spans="1:7" x14ac:dyDescent="0.25">
      <c r="A71" s="5">
        <v>69</v>
      </c>
      <c r="B71" s="3" t="s">
        <v>138</v>
      </c>
      <c r="C71" s="3" t="s">
        <v>139</v>
      </c>
      <c r="D71" s="4">
        <v>2.6652200000000001</v>
      </c>
      <c r="E71" s="4">
        <v>2.0266999999999999</v>
      </c>
      <c r="F71" s="4">
        <v>1.4935099999999999</v>
      </c>
      <c r="G71" s="4">
        <v>1.2455499999999999</v>
      </c>
    </row>
    <row r="72" spans="1:7" x14ac:dyDescent="0.25">
      <c r="A72" s="5">
        <v>70</v>
      </c>
      <c r="B72" s="3" t="s">
        <v>140</v>
      </c>
      <c r="C72" s="3" t="s">
        <v>141</v>
      </c>
      <c r="D72" s="4">
        <v>6.59375</v>
      </c>
      <c r="E72" s="4">
        <v>5.1090499999999999</v>
      </c>
      <c r="F72" s="4">
        <v>4.0749500000000003</v>
      </c>
      <c r="G72" s="4">
        <v>3.2227899999999998</v>
      </c>
    </row>
    <row r="73" spans="1:7" x14ac:dyDescent="0.25">
      <c r="A73" s="5">
        <v>71</v>
      </c>
      <c r="B73" s="3" t="s">
        <v>142</v>
      </c>
      <c r="C73" s="3" t="s">
        <v>143</v>
      </c>
      <c r="D73" s="4">
        <v>50.7485</v>
      </c>
      <c r="E73" s="4">
        <v>44.2121</v>
      </c>
      <c r="F73" s="4">
        <v>39.072400000000002</v>
      </c>
      <c r="G73" s="4">
        <v>34.333599999999997</v>
      </c>
    </row>
    <row r="74" spans="1:7" x14ac:dyDescent="0.25">
      <c r="A74" s="5">
        <v>72</v>
      </c>
      <c r="B74" s="3" t="s">
        <v>144</v>
      </c>
      <c r="C74" s="3" t="s">
        <v>145</v>
      </c>
      <c r="D74" s="4">
        <v>13.888</v>
      </c>
      <c r="E74" s="4">
        <v>11.850300000000001</v>
      </c>
      <c r="F74" s="4">
        <v>10.4541</v>
      </c>
      <c r="G74" s="4">
        <v>9.0519700000000007</v>
      </c>
    </row>
    <row r="75" spans="1:7" x14ac:dyDescent="0.25">
      <c r="A75" s="5">
        <v>73</v>
      </c>
      <c r="B75" s="3" t="s">
        <v>146</v>
      </c>
      <c r="C75" s="3" t="s">
        <v>147</v>
      </c>
      <c r="D75" s="4">
        <v>42.260300000000001</v>
      </c>
      <c r="E75" s="4">
        <v>36.385199999999998</v>
      </c>
      <c r="F75" s="4">
        <v>30.325399999999998</v>
      </c>
      <c r="G75" s="4">
        <v>24.4298</v>
      </c>
    </row>
    <row r="76" spans="1:7" x14ac:dyDescent="0.25">
      <c r="A76" s="5">
        <v>74</v>
      </c>
      <c r="B76" s="3" t="s">
        <v>148</v>
      </c>
      <c r="C76" s="3" t="s">
        <v>149</v>
      </c>
      <c r="D76" s="4">
        <v>21.987100000000002</v>
      </c>
      <c r="E76" s="4">
        <v>18.5869</v>
      </c>
      <c r="F76" s="4">
        <v>15.974500000000001</v>
      </c>
      <c r="G76" s="4">
        <v>12.956799999999999</v>
      </c>
    </row>
    <row r="77" spans="1:7" x14ac:dyDescent="0.25">
      <c r="A77" s="5">
        <v>75</v>
      </c>
      <c r="B77" s="3" t="s">
        <v>150</v>
      </c>
      <c r="C77" s="3" t="s">
        <v>151</v>
      </c>
      <c r="D77" s="4">
        <v>30.181799999999999</v>
      </c>
      <c r="E77" s="4">
        <v>25.995799999999999</v>
      </c>
      <c r="F77" s="4">
        <v>22.529499999999999</v>
      </c>
      <c r="G77" s="4">
        <v>19.075199999999999</v>
      </c>
    </row>
    <row r="78" spans="1:7" x14ac:dyDescent="0.25">
      <c r="A78" s="5">
        <v>76</v>
      </c>
      <c r="B78" s="3" t="s">
        <v>152</v>
      </c>
      <c r="C78" s="3" t="s">
        <v>153</v>
      </c>
      <c r="D78" s="4">
        <v>9.1357099999999996</v>
      </c>
      <c r="E78" s="4">
        <v>5.8098099999999997</v>
      </c>
      <c r="F78" s="4">
        <v>4.7557099999999997</v>
      </c>
      <c r="G78" s="4">
        <v>1.85321</v>
      </c>
    </row>
    <row r="79" spans="1:7" x14ac:dyDescent="0.25">
      <c r="A79" s="5">
        <v>77</v>
      </c>
      <c r="B79" s="3" t="s">
        <v>154</v>
      </c>
      <c r="C79" s="3" t="s">
        <v>155</v>
      </c>
      <c r="D79" s="4">
        <v>14.407299999999999</v>
      </c>
      <c r="E79" s="4">
        <v>11.3125</v>
      </c>
      <c r="F79" s="4">
        <v>9.5539000000000005</v>
      </c>
      <c r="G79" s="4">
        <v>7.1458599999999999</v>
      </c>
    </row>
    <row r="80" spans="1:7" x14ac:dyDescent="0.25">
      <c r="A80" s="5">
        <v>78</v>
      </c>
      <c r="B80" s="3" t="s">
        <v>156</v>
      </c>
      <c r="C80" s="3" t="s">
        <v>157</v>
      </c>
      <c r="D80" s="4">
        <v>6.8591800000000003</v>
      </c>
      <c r="E80" s="4">
        <v>4.1727999999999996</v>
      </c>
      <c r="F80" s="4">
        <v>3.06081</v>
      </c>
      <c r="G80" s="4">
        <v>1.24559</v>
      </c>
    </row>
    <row r="81" spans="1:7" x14ac:dyDescent="0.25">
      <c r="A81" s="5">
        <v>79</v>
      </c>
      <c r="B81" s="3" t="s">
        <v>158</v>
      </c>
      <c r="C81" s="3" t="s">
        <v>159</v>
      </c>
      <c r="D81" s="4">
        <v>1.3426400000000001</v>
      </c>
      <c r="E81" s="4">
        <v>1.79613</v>
      </c>
      <c r="F81" s="4">
        <v>3.9426199999999998</v>
      </c>
      <c r="G81" s="4">
        <v>2.30905</v>
      </c>
    </row>
    <row r="82" spans="1:7" x14ac:dyDescent="0.25">
      <c r="A82" s="5">
        <v>80</v>
      </c>
      <c r="B82" s="3" t="s">
        <v>160</v>
      </c>
      <c r="C82" s="3" t="s">
        <v>161</v>
      </c>
      <c r="D82" s="4">
        <v>1.85408</v>
      </c>
      <c r="E82" s="4">
        <v>3.1269300000000002</v>
      </c>
      <c r="F82" s="4">
        <v>97.968999999999994</v>
      </c>
      <c r="G82" s="4">
        <v>4.1263300000000003</v>
      </c>
    </row>
    <row r="83" spans="1:7" x14ac:dyDescent="0.25">
      <c r="A83" s="5">
        <v>81</v>
      </c>
      <c r="B83" s="3" t="s">
        <v>162</v>
      </c>
      <c r="C83" s="3" t="s">
        <v>163</v>
      </c>
      <c r="D83" s="4">
        <v>0.29741200000000001</v>
      </c>
      <c r="E83" s="4">
        <v>0.34305000000000002</v>
      </c>
      <c r="F83" s="4">
        <v>0.90832999999999997</v>
      </c>
      <c r="G83" s="4">
        <v>0.23154</v>
      </c>
    </row>
    <row r="84" spans="1:7" x14ac:dyDescent="0.25">
      <c r="A84" s="5">
        <v>82</v>
      </c>
      <c r="B84" s="3" t="s">
        <v>164</v>
      </c>
      <c r="C84" s="3" t="s">
        <v>165</v>
      </c>
      <c r="D84" s="4">
        <v>21.693899999999999</v>
      </c>
      <c r="E84" s="4">
        <v>34.031100000000002</v>
      </c>
      <c r="F84" s="4">
        <v>33.952300000000001</v>
      </c>
      <c r="G84" s="4">
        <v>31.064900000000002</v>
      </c>
    </row>
    <row r="85" spans="1:7" x14ac:dyDescent="0.25">
      <c r="A85" s="5">
        <v>83</v>
      </c>
      <c r="B85" s="3" t="s">
        <v>166</v>
      </c>
      <c r="C85" s="3" t="s">
        <v>167</v>
      </c>
      <c r="D85" s="4">
        <v>0.45457900000000001</v>
      </c>
      <c r="E85" s="4">
        <v>2.7402000000000002</v>
      </c>
      <c r="F85" s="4">
        <v>4.4661</v>
      </c>
      <c r="G85" s="4">
        <v>2.52596</v>
      </c>
    </row>
    <row r="86" spans="1:7" x14ac:dyDescent="0.25">
      <c r="A86" s="5">
        <v>84</v>
      </c>
      <c r="B86" s="3" t="s">
        <v>168</v>
      </c>
      <c r="C86" s="3" t="s">
        <v>169</v>
      </c>
      <c r="D86" s="4">
        <v>0.233399</v>
      </c>
      <c r="E86" s="4">
        <v>0.66044400000000003</v>
      </c>
      <c r="F86" s="4">
        <v>1.18068</v>
      </c>
      <c r="G86" s="4">
        <v>0.86749399999999999</v>
      </c>
    </row>
    <row r="87" spans="1:7" x14ac:dyDescent="0.25">
      <c r="A87" s="5">
        <v>85</v>
      </c>
      <c r="B87" s="3">
        <v>1</v>
      </c>
      <c r="C87" s="3" t="s">
        <v>170</v>
      </c>
      <c r="D87" s="4">
        <v>0.36537799999999998</v>
      </c>
      <c r="E87" s="4">
        <v>0.78336700000000004</v>
      </c>
      <c r="F87" s="4">
        <v>0</v>
      </c>
      <c r="G87" s="4">
        <v>0.34452199999999999</v>
      </c>
    </row>
    <row r="88" spans="1:7" x14ac:dyDescent="0.25">
      <c r="A88" s="5">
        <v>86</v>
      </c>
      <c r="B88" s="3" t="s">
        <v>171</v>
      </c>
      <c r="C88" s="3" t="s">
        <v>172</v>
      </c>
      <c r="D88" s="4">
        <v>269.47699999999998</v>
      </c>
      <c r="E88" s="4">
        <v>434.28699999999998</v>
      </c>
      <c r="F88" s="4">
        <v>269.43700000000001</v>
      </c>
      <c r="G88" s="4">
        <v>435.666</v>
      </c>
    </row>
    <row r="89" spans="1:7" x14ac:dyDescent="0.25">
      <c r="A89" s="5">
        <v>87</v>
      </c>
      <c r="B89" s="3" t="s">
        <v>173</v>
      </c>
      <c r="C89" s="3" t="s">
        <v>174</v>
      </c>
      <c r="D89" s="4">
        <v>0.15970799999999999</v>
      </c>
      <c r="E89" s="4">
        <v>1.5534399999999999</v>
      </c>
      <c r="F89" s="4">
        <v>0.581538</v>
      </c>
      <c r="G89" s="4">
        <v>1.7679</v>
      </c>
    </row>
    <row r="90" spans="1:7" x14ac:dyDescent="0.25">
      <c r="A90" s="5">
        <v>88</v>
      </c>
      <c r="B90" s="3" t="s">
        <v>175</v>
      </c>
      <c r="C90" s="3" t="s">
        <v>176</v>
      </c>
      <c r="D90" s="4">
        <v>2.9530500000000002</v>
      </c>
      <c r="E90" s="4">
        <v>4.7239399999999998</v>
      </c>
      <c r="F90" s="4">
        <v>3.6017100000000002</v>
      </c>
      <c r="G90" s="4">
        <v>4.9677499999999997</v>
      </c>
    </row>
    <row r="91" spans="1:7" x14ac:dyDescent="0.25">
      <c r="A91" s="5">
        <v>89</v>
      </c>
      <c r="B91" s="3" t="s">
        <v>177</v>
      </c>
      <c r="C91" s="3" t="s">
        <v>178</v>
      </c>
      <c r="D91" s="4">
        <v>1.93584</v>
      </c>
      <c r="E91" s="4">
        <v>14.4193</v>
      </c>
      <c r="F91" s="4">
        <v>7.0830099999999998</v>
      </c>
      <c r="G91" s="4">
        <v>13.792199999999999</v>
      </c>
    </row>
    <row r="92" spans="1:7" x14ac:dyDescent="0.25">
      <c r="A92" s="5">
        <v>90</v>
      </c>
      <c r="B92" s="3" t="s">
        <v>179</v>
      </c>
      <c r="C92" s="3" t="s">
        <v>180</v>
      </c>
      <c r="D92" s="4">
        <v>5.8374300000000003</v>
      </c>
      <c r="E92" s="4">
        <v>10.410299999999999</v>
      </c>
      <c r="F92" s="4">
        <v>7.3918999999999997</v>
      </c>
      <c r="G92" s="4">
        <v>10.2043</v>
      </c>
    </row>
    <row r="93" spans="1:7" x14ac:dyDescent="0.25">
      <c r="A93" s="5">
        <v>91</v>
      </c>
      <c r="B93" s="3" t="s">
        <v>181</v>
      </c>
      <c r="C93" s="3" t="s">
        <v>182</v>
      </c>
      <c r="D93" s="4">
        <v>7.19346</v>
      </c>
      <c r="E93" s="4">
        <v>11.9998</v>
      </c>
      <c r="F93" s="4">
        <v>8.8596500000000002</v>
      </c>
      <c r="G93" s="4">
        <v>11.9253</v>
      </c>
    </row>
    <row r="94" spans="1:7" x14ac:dyDescent="0.25">
      <c r="A94" s="5">
        <v>92</v>
      </c>
      <c r="B94" s="3" t="s">
        <v>183</v>
      </c>
      <c r="C94" s="3" t="s">
        <v>184</v>
      </c>
      <c r="D94" s="4">
        <v>0.11763999999999999</v>
      </c>
      <c r="E94" s="4">
        <v>0.98202699999999998</v>
      </c>
      <c r="F94" s="4">
        <v>0.52063999999999999</v>
      </c>
      <c r="G94" s="4">
        <v>0.78917300000000001</v>
      </c>
    </row>
    <row r="95" spans="1:7" x14ac:dyDescent="0.25">
      <c r="A95" s="5">
        <v>93</v>
      </c>
      <c r="B95" s="3" t="s">
        <v>185</v>
      </c>
      <c r="C95" s="3" t="s">
        <v>186</v>
      </c>
      <c r="D95" s="4">
        <v>4.3692399999999999E-2</v>
      </c>
      <c r="E95" s="4">
        <v>4.3369200000000001</v>
      </c>
      <c r="F95" s="4">
        <v>1.5702199999999999</v>
      </c>
      <c r="G95" s="4">
        <v>2.8009400000000002</v>
      </c>
    </row>
    <row r="96" spans="1:7" x14ac:dyDescent="0.25">
      <c r="A96" s="5">
        <v>94</v>
      </c>
      <c r="B96" s="3" t="s">
        <v>187</v>
      </c>
      <c r="C96" s="3" t="s">
        <v>188</v>
      </c>
      <c r="D96" s="4">
        <v>7.7146299999999997</v>
      </c>
      <c r="E96" s="4">
        <v>35.292400000000001</v>
      </c>
      <c r="F96" s="4">
        <v>15.480499999999999</v>
      </c>
      <c r="G96" s="4">
        <v>27.2378</v>
      </c>
    </row>
    <row r="97" spans="1:7" x14ac:dyDescent="0.25">
      <c r="A97" s="5">
        <v>95</v>
      </c>
      <c r="B97" s="3" t="s">
        <v>189</v>
      </c>
      <c r="C97" s="3" t="s">
        <v>190</v>
      </c>
      <c r="D97" s="4">
        <v>1.11771</v>
      </c>
      <c r="E97" s="4">
        <v>7.01431</v>
      </c>
      <c r="F97" s="4">
        <v>2.9672800000000001</v>
      </c>
      <c r="G97" s="4">
        <v>5.16214</v>
      </c>
    </row>
    <row r="98" spans="1:7" x14ac:dyDescent="0.25">
      <c r="A98" s="5">
        <v>96</v>
      </c>
      <c r="B98" s="3" t="s">
        <v>191</v>
      </c>
      <c r="C98" s="3" t="s">
        <v>192</v>
      </c>
      <c r="D98" s="4">
        <v>9.5268799999999997E-3</v>
      </c>
      <c r="E98" s="4">
        <v>1.7082999999999999</v>
      </c>
      <c r="F98" s="4">
        <v>0.31929000000000002</v>
      </c>
      <c r="G98" s="4">
        <v>1.2971200000000001</v>
      </c>
    </row>
    <row r="99" spans="1:7" x14ac:dyDescent="0.25">
      <c r="A99" s="5">
        <v>97</v>
      </c>
      <c r="B99" s="3" t="s">
        <v>193</v>
      </c>
      <c r="C99" s="3" t="s">
        <v>194</v>
      </c>
      <c r="D99" s="4">
        <v>3.7680199999999999</v>
      </c>
      <c r="E99" s="4">
        <v>49.224800000000002</v>
      </c>
      <c r="F99" s="4">
        <v>13.4354</v>
      </c>
      <c r="G99" s="4">
        <v>37.783200000000001</v>
      </c>
    </row>
    <row r="100" spans="1:7" x14ac:dyDescent="0.25">
      <c r="A100" s="5">
        <v>98</v>
      </c>
      <c r="B100" s="3" t="s">
        <v>195</v>
      </c>
      <c r="C100" s="3" t="s">
        <v>196</v>
      </c>
      <c r="D100" s="4">
        <v>8.1889800000000008</v>
      </c>
      <c r="E100" s="4">
        <v>64.696299999999994</v>
      </c>
      <c r="F100" s="4">
        <v>26.841000000000001</v>
      </c>
      <c r="G100" s="4">
        <v>55.999899999999997</v>
      </c>
    </row>
    <row r="101" spans="1:7" x14ac:dyDescent="0.25">
      <c r="A101" s="5">
        <v>99</v>
      </c>
      <c r="B101" s="3" t="s">
        <v>197</v>
      </c>
      <c r="C101" s="3" t="s">
        <v>198</v>
      </c>
      <c r="D101" s="4">
        <v>23.068899999999999</v>
      </c>
      <c r="E101" s="4">
        <v>35.5854</v>
      </c>
      <c r="F101" s="4">
        <v>26.768999999999998</v>
      </c>
      <c r="G101" s="4">
        <v>33.098500000000001</v>
      </c>
    </row>
    <row r="102" spans="1:7" x14ac:dyDescent="0.25">
      <c r="A102" s="5">
        <v>100</v>
      </c>
      <c r="B102" s="3" t="s">
        <v>199</v>
      </c>
      <c r="C102" s="3" t="s">
        <v>200</v>
      </c>
      <c r="D102" s="4">
        <v>9.4339999999999993</v>
      </c>
      <c r="E102" s="4">
        <v>17.1127</v>
      </c>
      <c r="F102" s="4">
        <v>10.1677</v>
      </c>
      <c r="G102" s="4">
        <v>10.5915</v>
      </c>
    </row>
    <row r="103" spans="1:7" x14ac:dyDescent="0.25">
      <c r="A103" s="5">
        <v>101</v>
      </c>
      <c r="B103" s="3" t="s">
        <v>201</v>
      </c>
      <c r="C103" s="3" t="s">
        <v>202</v>
      </c>
      <c r="D103" s="4">
        <v>0.13994500000000001</v>
      </c>
      <c r="E103" s="4">
        <v>37.714300000000001</v>
      </c>
      <c r="F103" s="4">
        <v>3.8558599999999998</v>
      </c>
      <c r="G103" s="4">
        <v>6.4401200000000003</v>
      </c>
    </row>
    <row r="104" spans="1:7" x14ac:dyDescent="0.25">
      <c r="A104" s="5">
        <v>102</v>
      </c>
      <c r="B104" s="3" t="s">
        <v>203</v>
      </c>
      <c r="C104" s="3" t="s">
        <v>204</v>
      </c>
      <c r="D104" s="4">
        <v>39.314599999999999</v>
      </c>
      <c r="E104" s="4">
        <v>141.00899999999999</v>
      </c>
      <c r="F104" s="4">
        <v>37.734999999999999</v>
      </c>
      <c r="G104" s="4">
        <v>33.302</v>
      </c>
    </row>
    <row r="105" spans="1:7" x14ac:dyDescent="0.25">
      <c r="A105" s="5">
        <v>103</v>
      </c>
      <c r="B105" s="3" t="s">
        <v>205</v>
      </c>
      <c r="C105" s="3" t="s">
        <v>206</v>
      </c>
      <c r="D105" s="4">
        <v>0.43214799999999998</v>
      </c>
      <c r="E105" s="4">
        <v>2.0443899999999999</v>
      </c>
      <c r="F105" s="4">
        <v>0.64202199999999998</v>
      </c>
      <c r="G105" s="4">
        <v>0.327955</v>
      </c>
    </row>
    <row r="106" spans="1:7" x14ac:dyDescent="0.25">
      <c r="A106" s="5">
        <v>104</v>
      </c>
      <c r="B106" s="3" t="s">
        <v>207</v>
      </c>
      <c r="C106" s="3" t="s">
        <v>208</v>
      </c>
      <c r="D106" s="4">
        <v>100.72499999999999</v>
      </c>
      <c r="E106" s="4">
        <v>572.00599999999997</v>
      </c>
      <c r="F106" s="4">
        <v>180.053</v>
      </c>
      <c r="G106" s="4">
        <v>134.72399999999999</v>
      </c>
    </row>
    <row r="107" spans="1:7" x14ac:dyDescent="0.25">
      <c r="A107" s="5">
        <v>105</v>
      </c>
      <c r="B107" s="3" t="s">
        <v>209</v>
      </c>
      <c r="C107" s="3" t="s">
        <v>210</v>
      </c>
      <c r="D107" s="4">
        <v>7.6371200000000004</v>
      </c>
      <c r="E107" s="4">
        <v>18.448599999999999</v>
      </c>
      <c r="F107" s="4">
        <v>13.77</v>
      </c>
      <c r="G107" s="4">
        <v>14.382999999999999</v>
      </c>
    </row>
    <row r="108" spans="1:7" x14ac:dyDescent="0.25">
      <c r="A108" s="5">
        <v>106</v>
      </c>
      <c r="B108" s="3" t="s">
        <v>211</v>
      </c>
      <c r="C108" s="3" t="s">
        <v>212</v>
      </c>
      <c r="D108" s="4">
        <v>3.36246</v>
      </c>
      <c r="E108" s="4">
        <v>10.1394</v>
      </c>
      <c r="F108" s="4">
        <v>5.9997499999999997</v>
      </c>
      <c r="G108" s="4">
        <v>6.7110399999999997</v>
      </c>
    </row>
    <row r="109" spans="1:7" x14ac:dyDescent="0.25">
      <c r="A109" s="5">
        <v>107</v>
      </c>
      <c r="B109" s="3" t="s">
        <v>213</v>
      </c>
      <c r="C109" s="3" t="s">
        <v>214</v>
      </c>
      <c r="D109" s="4">
        <v>16.181799999999999</v>
      </c>
      <c r="E109" s="4">
        <v>36.271099999999997</v>
      </c>
      <c r="F109" s="4">
        <v>24.6069</v>
      </c>
      <c r="G109" s="4">
        <v>18.439900000000002</v>
      </c>
    </row>
    <row r="110" spans="1:7" x14ac:dyDescent="0.25">
      <c r="A110" s="5">
        <v>108</v>
      </c>
      <c r="B110" s="3" t="s">
        <v>215</v>
      </c>
      <c r="C110" s="3" t="s">
        <v>216</v>
      </c>
      <c r="D110" s="4">
        <v>59.985399999999998</v>
      </c>
      <c r="E110" s="4">
        <v>94.631900000000002</v>
      </c>
      <c r="F110" s="4">
        <v>79.358900000000006</v>
      </c>
      <c r="G110" s="4">
        <v>71.857200000000006</v>
      </c>
    </row>
    <row r="111" spans="1:7" x14ac:dyDescent="0.25">
      <c r="A111" s="5">
        <v>109</v>
      </c>
      <c r="B111" s="3" t="s">
        <v>217</v>
      </c>
      <c r="C111" s="3" t="s">
        <v>218</v>
      </c>
      <c r="D111" s="4">
        <v>0.53104399999999996</v>
      </c>
      <c r="E111" s="4">
        <v>0.39949899999999999</v>
      </c>
      <c r="F111" s="4">
        <v>0.72981399999999996</v>
      </c>
      <c r="G111" s="4">
        <v>0.71237799999999996</v>
      </c>
    </row>
    <row r="112" spans="1:7" x14ac:dyDescent="0.25">
      <c r="A112" s="5">
        <v>110</v>
      </c>
      <c r="B112" s="3" t="s">
        <v>219</v>
      </c>
      <c r="C112" s="3" t="s">
        <v>220</v>
      </c>
      <c r="D112" s="4">
        <v>2.8497300000000001</v>
      </c>
      <c r="E112" s="4">
        <v>4.3533600000000003</v>
      </c>
      <c r="F112" s="4">
        <v>5.5930099999999996</v>
      </c>
      <c r="G112" s="4">
        <v>5.4531200000000002</v>
      </c>
    </row>
    <row r="113" spans="1:7" x14ac:dyDescent="0.25">
      <c r="A113" s="5">
        <v>111</v>
      </c>
      <c r="B113" s="3" t="s">
        <v>221</v>
      </c>
      <c r="C113" s="3" t="s">
        <v>222</v>
      </c>
      <c r="D113" s="4">
        <v>4.8756599999999999</v>
      </c>
      <c r="E113" s="4">
        <v>22.143699999999999</v>
      </c>
      <c r="F113" s="4">
        <v>29.394100000000002</v>
      </c>
      <c r="G113" s="4">
        <v>34.7179</v>
      </c>
    </row>
    <row r="114" spans="1:7" x14ac:dyDescent="0.25">
      <c r="A114" s="5">
        <v>112</v>
      </c>
      <c r="B114" s="3" t="s">
        <v>223</v>
      </c>
      <c r="C114" s="3" t="s">
        <v>224</v>
      </c>
      <c r="D114" s="4">
        <v>43.233899999999998</v>
      </c>
      <c r="E114" s="4">
        <v>91.690700000000007</v>
      </c>
      <c r="F114" s="4">
        <v>100.056</v>
      </c>
      <c r="G114" s="4">
        <v>113.539</v>
      </c>
    </row>
    <row r="115" spans="1:7" x14ac:dyDescent="0.25">
      <c r="A115" s="5">
        <v>113</v>
      </c>
      <c r="B115" s="3" t="s">
        <v>225</v>
      </c>
      <c r="C115" s="3" t="s">
        <v>226</v>
      </c>
      <c r="D115" s="4">
        <v>2.25196</v>
      </c>
      <c r="E115" s="4">
        <v>3.8965900000000002</v>
      </c>
      <c r="F115" s="4">
        <v>4.2618299999999998</v>
      </c>
      <c r="G115" s="4">
        <v>4.7123100000000004</v>
      </c>
    </row>
    <row r="116" spans="1:7" x14ac:dyDescent="0.25">
      <c r="A116" s="5">
        <v>114</v>
      </c>
      <c r="B116" s="3" t="s">
        <v>227</v>
      </c>
      <c r="C116" s="3" t="s">
        <v>228</v>
      </c>
      <c r="D116" s="4">
        <v>25.753599999999999</v>
      </c>
      <c r="E116" s="4">
        <v>37.216200000000001</v>
      </c>
      <c r="F116" s="4">
        <v>37.982900000000001</v>
      </c>
      <c r="G116" s="4">
        <v>41.674599999999998</v>
      </c>
    </row>
    <row r="117" spans="1:7" x14ac:dyDescent="0.25">
      <c r="A117" s="5">
        <v>115</v>
      </c>
      <c r="B117" s="3" t="s">
        <v>229</v>
      </c>
      <c r="C117" s="3" t="s">
        <v>230</v>
      </c>
      <c r="D117" s="4">
        <v>3.70269</v>
      </c>
      <c r="E117" s="4">
        <v>8.1753800000000005</v>
      </c>
      <c r="F117" s="4">
        <v>8.4043100000000006</v>
      </c>
      <c r="G117" s="4">
        <v>9.5305700000000009</v>
      </c>
    </row>
    <row r="118" spans="1:7" x14ac:dyDescent="0.25">
      <c r="A118" s="5">
        <v>116</v>
      </c>
      <c r="B118" s="3" t="s">
        <v>231</v>
      </c>
      <c r="C118" s="3" t="s">
        <v>232</v>
      </c>
      <c r="D118" s="4">
        <v>10.6989</v>
      </c>
      <c r="E118" s="4">
        <v>15.296200000000001</v>
      </c>
      <c r="F118" s="4">
        <v>15.2415</v>
      </c>
      <c r="G118" s="4">
        <v>16.4436</v>
      </c>
    </row>
    <row r="119" spans="1:7" x14ac:dyDescent="0.25">
      <c r="A119" s="5">
        <v>117</v>
      </c>
      <c r="B119" s="3" t="s">
        <v>233</v>
      </c>
      <c r="C119" s="3" t="s">
        <v>234</v>
      </c>
      <c r="D119" s="4">
        <v>8.6172299999999993</v>
      </c>
      <c r="E119" s="4">
        <v>15.2727</v>
      </c>
      <c r="F119" s="4">
        <v>15.6403</v>
      </c>
      <c r="G119" s="4">
        <v>16.407599999999999</v>
      </c>
    </row>
    <row r="120" spans="1:7" x14ac:dyDescent="0.25">
      <c r="A120" s="5">
        <v>118</v>
      </c>
      <c r="B120" s="3" t="s">
        <v>235</v>
      </c>
      <c r="C120" s="3" t="s">
        <v>236</v>
      </c>
      <c r="D120" s="4">
        <v>15.1028</v>
      </c>
      <c r="E120" s="4">
        <v>23.687100000000001</v>
      </c>
      <c r="F120" s="4">
        <v>25.299299999999999</v>
      </c>
      <c r="G120" s="4">
        <v>25.520299999999999</v>
      </c>
    </row>
    <row r="121" spans="1:7" x14ac:dyDescent="0.25">
      <c r="A121" s="5">
        <v>119</v>
      </c>
      <c r="B121" s="3" t="s">
        <v>237</v>
      </c>
      <c r="C121" s="3" t="s">
        <v>238</v>
      </c>
      <c r="D121" s="4">
        <v>0.85696799999999995</v>
      </c>
      <c r="E121" s="4">
        <v>2.7577699999999998</v>
      </c>
      <c r="F121" s="4">
        <v>2.9892599999999998</v>
      </c>
      <c r="G121" s="4">
        <v>3.2267100000000002</v>
      </c>
    </row>
    <row r="122" spans="1:7" x14ac:dyDescent="0.25">
      <c r="A122" s="5">
        <v>120</v>
      </c>
      <c r="B122" s="3" t="s">
        <v>239</v>
      </c>
      <c r="C122" s="3" t="s">
        <v>240</v>
      </c>
      <c r="D122" s="4">
        <v>53.9786</v>
      </c>
      <c r="E122" s="4">
        <v>76.606800000000007</v>
      </c>
      <c r="F122" s="4">
        <v>80.107200000000006</v>
      </c>
      <c r="G122" s="4">
        <v>82.257499999999993</v>
      </c>
    </row>
    <row r="123" spans="1:7" x14ac:dyDescent="0.25">
      <c r="A123" s="5">
        <v>121</v>
      </c>
      <c r="B123" s="3" t="s">
        <v>241</v>
      </c>
      <c r="C123" s="3" t="s">
        <v>242</v>
      </c>
      <c r="D123" s="4">
        <v>0.906134</v>
      </c>
      <c r="E123" s="4">
        <v>4.3724299999999996</v>
      </c>
      <c r="F123" s="4">
        <v>5.3902799999999997</v>
      </c>
      <c r="G123" s="4">
        <v>6.0077100000000003</v>
      </c>
    </row>
    <row r="124" spans="1:7" x14ac:dyDescent="0.25">
      <c r="A124" s="5">
        <v>122</v>
      </c>
      <c r="B124" s="3" t="s">
        <v>243</v>
      </c>
      <c r="C124" s="3" t="s">
        <v>244</v>
      </c>
      <c r="D124" s="4">
        <v>0.54735</v>
      </c>
      <c r="E124" s="4">
        <v>1.26074</v>
      </c>
      <c r="F124" s="4">
        <v>1.52586</v>
      </c>
      <c r="G124" s="4">
        <v>1.6351199999999999</v>
      </c>
    </row>
    <row r="125" spans="1:7" x14ac:dyDescent="0.25">
      <c r="A125" s="5">
        <v>123</v>
      </c>
      <c r="B125" s="3" t="s">
        <v>245</v>
      </c>
      <c r="C125" s="3" t="s">
        <v>246</v>
      </c>
      <c r="D125" s="4">
        <v>7.0487599999999997</v>
      </c>
      <c r="E125" s="4">
        <v>11.5511</v>
      </c>
      <c r="F125" s="4">
        <v>12.98</v>
      </c>
      <c r="G125" s="4">
        <v>13.090999999999999</v>
      </c>
    </row>
    <row r="126" spans="1:7" x14ac:dyDescent="0.25">
      <c r="A126" s="5">
        <v>124</v>
      </c>
      <c r="B126" s="3" t="s">
        <v>247</v>
      </c>
      <c r="C126" s="3" t="s">
        <v>248</v>
      </c>
      <c r="D126" s="4">
        <v>109.623</v>
      </c>
      <c r="E126" s="4">
        <v>151.09200000000001</v>
      </c>
      <c r="F126" s="4">
        <v>163.364</v>
      </c>
      <c r="G126" s="4">
        <v>167.13</v>
      </c>
    </row>
    <row r="127" spans="1:7" x14ac:dyDescent="0.25">
      <c r="A127" s="5">
        <v>125</v>
      </c>
      <c r="B127" s="3" t="s">
        <v>249</v>
      </c>
      <c r="C127" s="3" t="s">
        <v>250</v>
      </c>
      <c r="D127" s="4">
        <v>34.448500000000003</v>
      </c>
      <c r="E127" s="4">
        <v>49.857199999999999</v>
      </c>
      <c r="F127" s="4">
        <v>54.850200000000001</v>
      </c>
      <c r="G127" s="4">
        <v>61.785499999999999</v>
      </c>
    </row>
    <row r="128" spans="1:7" x14ac:dyDescent="0.25">
      <c r="A128" s="5">
        <v>126</v>
      </c>
      <c r="B128" s="3" t="s">
        <v>251</v>
      </c>
      <c r="C128" s="3" t="s">
        <v>252</v>
      </c>
      <c r="D128" s="4">
        <v>7.1463900000000002</v>
      </c>
      <c r="E128" s="4">
        <v>9.4353400000000001</v>
      </c>
      <c r="F128" s="4">
        <v>10.0327</v>
      </c>
      <c r="G128" s="4">
        <v>11.292400000000001</v>
      </c>
    </row>
    <row r="129" spans="1:7" x14ac:dyDescent="0.25">
      <c r="A129" s="5">
        <v>127</v>
      </c>
      <c r="B129" s="3" t="s">
        <v>253</v>
      </c>
      <c r="C129" s="3" t="s">
        <v>254</v>
      </c>
      <c r="D129" s="4">
        <v>2.53687</v>
      </c>
      <c r="E129" s="4">
        <v>4.4598599999999999</v>
      </c>
      <c r="F129" s="4">
        <v>4.76098</v>
      </c>
      <c r="G129" s="4">
        <v>5.6337599999999997</v>
      </c>
    </row>
    <row r="130" spans="1:7" x14ac:dyDescent="0.25">
      <c r="A130" s="5">
        <v>128</v>
      </c>
      <c r="B130" s="3" t="s">
        <v>255</v>
      </c>
      <c r="C130" s="3" t="s">
        <v>256</v>
      </c>
      <c r="D130" s="4">
        <v>7.5013800000000002</v>
      </c>
      <c r="E130" s="4">
        <v>10.0832</v>
      </c>
      <c r="F130" s="4">
        <v>10.5367</v>
      </c>
      <c r="G130" s="4">
        <v>12.142300000000001</v>
      </c>
    </row>
    <row r="131" spans="1:7" x14ac:dyDescent="0.25">
      <c r="A131" s="5">
        <v>129</v>
      </c>
      <c r="B131" s="3" t="s">
        <v>257</v>
      </c>
      <c r="C131" s="3" t="s">
        <v>258</v>
      </c>
      <c r="D131" s="4">
        <v>21.175799999999999</v>
      </c>
      <c r="E131" s="4">
        <v>32.603999999999999</v>
      </c>
      <c r="F131" s="4">
        <v>34.469299999999997</v>
      </c>
      <c r="G131" s="4">
        <v>40.598199999999999</v>
      </c>
    </row>
    <row r="132" spans="1:7" x14ac:dyDescent="0.25">
      <c r="A132" s="5">
        <v>130</v>
      </c>
      <c r="B132" s="3" t="s">
        <v>259</v>
      </c>
      <c r="C132" s="3" t="s">
        <v>260</v>
      </c>
      <c r="D132" s="4">
        <v>72.033799999999999</v>
      </c>
      <c r="E132" s="4">
        <v>129.24100000000001</v>
      </c>
      <c r="F132" s="4">
        <v>135.31800000000001</v>
      </c>
      <c r="G132" s="4">
        <v>166.95400000000001</v>
      </c>
    </row>
    <row r="133" spans="1:7" x14ac:dyDescent="0.25">
      <c r="A133" s="5">
        <v>131</v>
      </c>
      <c r="B133" s="3" t="s">
        <v>261</v>
      </c>
      <c r="C133" s="3" t="s">
        <v>262</v>
      </c>
      <c r="D133" s="4">
        <v>38.358600000000003</v>
      </c>
      <c r="E133" s="4">
        <v>53.590200000000003</v>
      </c>
      <c r="F133" s="4">
        <v>55.514600000000002</v>
      </c>
      <c r="G133" s="4">
        <v>64.1768</v>
      </c>
    </row>
    <row r="134" spans="1:7" x14ac:dyDescent="0.25">
      <c r="A134" s="5">
        <v>132</v>
      </c>
      <c r="B134" s="3" t="s">
        <v>263</v>
      </c>
      <c r="C134" s="3" t="s">
        <v>264</v>
      </c>
      <c r="D134" s="4">
        <v>7.7680699999999998</v>
      </c>
      <c r="E134" s="4">
        <v>15.4748</v>
      </c>
      <c r="F134" s="4">
        <v>15.5093</v>
      </c>
      <c r="G134" s="4">
        <v>21.458500000000001</v>
      </c>
    </row>
    <row r="135" spans="1:7" x14ac:dyDescent="0.25">
      <c r="A135" s="5">
        <v>133</v>
      </c>
      <c r="B135" s="3" t="s">
        <v>265</v>
      </c>
      <c r="C135" s="3" t="s">
        <v>266</v>
      </c>
      <c r="D135" s="4">
        <v>20.402999999999999</v>
      </c>
      <c r="E135" s="4">
        <v>25.8246</v>
      </c>
      <c r="F135" s="4">
        <v>25.598500000000001</v>
      </c>
      <c r="G135" s="4">
        <v>29.6023</v>
      </c>
    </row>
    <row r="136" spans="1:7" x14ac:dyDescent="0.25">
      <c r="A136" s="5">
        <v>134</v>
      </c>
      <c r="B136" s="3" t="s">
        <v>267</v>
      </c>
      <c r="C136" s="3" t="s">
        <v>268</v>
      </c>
      <c r="D136" s="4">
        <v>12.066000000000001</v>
      </c>
      <c r="E136" s="4">
        <v>17.21</v>
      </c>
      <c r="F136" s="4">
        <v>16.897400000000001</v>
      </c>
      <c r="G136" s="4">
        <v>20.950500000000002</v>
      </c>
    </row>
    <row r="137" spans="1:7" x14ac:dyDescent="0.25">
      <c r="A137" s="5">
        <v>135</v>
      </c>
      <c r="B137" s="3" t="s">
        <v>269</v>
      </c>
      <c r="C137" s="3" t="s">
        <v>270</v>
      </c>
      <c r="D137" s="4">
        <v>31.712399999999999</v>
      </c>
      <c r="E137" s="4">
        <v>48.839100000000002</v>
      </c>
      <c r="F137" s="4">
        <v>50.295099999999998</v>
      </c>
      <c r="G137" s="4">
        <v>67.038700000000006</v>
      </c>
    </row>
    <row r="138" spans="1:7" x14ac:dyDescent="0.25">
      <c r="A138" s="5">
        <v>136</v>
      </c>
      <c r="B138" s="3" t="s">
        <v>271</v>
      </c>
      <c r="C138" s="3" t="s">
        <v>272</v>
      </c>
      <c r="D138" s="4">
        <v>28.8964</v>
      </c>
      <c r="E138" s="4">
        <v>40.066200000000002</v>
      </c>
      <c r="F138" s="4">
        <v>41.107700000000001</v>
      </c>
      <c r="G138" s="4">
        <v>49.975200000000001</v>
      </c>
    </row>
    <row r="139" spans="1:7" x14ac:dyDescent="0.25">
      <c r="A139" s="5">
        <v>137</v>
      </c>
      <c r="B139" s="3" t="s">
        <v>273</v>
      </c>
      <c r="C139" s="3" t="s">
        <v>274</v>
      </c>
      <c r="D139" s="4">
        <v>21.537700000000001</v>
      </c>
      <c r="E139" s="4">
        <v>27.9605</v>
      </c>
      <c r="F139" s="4">
        <v>28.799499999999998</v>
      </c>
      <c r="G139" s="4">
        <v>33.505000000000003</v>
      </c>
    </row>
    <row r="140" spans="1:7" x14ac:dyDescent="0.25">
      <c r="A140" s="5">
        <v>138</v>
      </c>
      <c r="B140" s="3" t="s">
        <v>275</v>
      </c>
      <c r="C140" s="3" t="s">
        <v>276</v>
      </c>
      <c r="D140" s="4">
        <v>3.8992900000000001</v>
      </c>
      <c r="E140" s="4">
        <v>7.577</v>
      </c>
      <c r="F140" s="4">
        <v>8.4707000000000008</v>
      </c>
      <c r="G140" s="4">
        <v>11.633900000000001</v>
      </c>
    </row>
    <row r="141" spans="1:7" x14ac:dyDescent="0.25">
      <c r="A141" s="5">
        <v>139</v>
      </c>
      <c r="B141" s="3" t="s">
        <v>277</v>
      </c>
      <c r="C141" s="3" t="s">
        <v>278</v>
      </c>
      <c r="D141" s="4">
        <v>7.6714799999999999</v>
      </c>
      <c r="E141" s="4">
        <v>10.7011</v>
      </c>
      <c r="F141" s="4">
        <v>11.4833</v>
      </c>
      <c r="G141" s="4">
        <v>13.638299999999999</v>
      </c>
    </row>
    <row r="142" spans="1:7" x14ac:dyDescent="0.25">
      <c r="A142" s="5">
        <v>140</v>
      </c>
      <c r="B142" s="3" t="s">
        <v>279</v>
      </c>
      <c r="C142" s="3" t="s">
        <v>280</v>
      </c>
      <c r="D142" s="4">
        <v>16.585100000000001</v>
      </c>
      <c r="E142" s="4">
        <v>23.030100000000001</v>
      </c>
      <c r="F142" s="4">
        <v>24.499700000000001</v>
      </c>
      <c r="G142" s="4">
        <v>29.234500000000001</v>
      </c>
    </row>
    <row r="143" spans="1:7" x14ac:dyDescent="0.25">
      <c r="A143" s="5">
        <v>141</v>
      </c>
      <c r="B143" s="3" t="s">
        <v>281</v>
      </c>
      <c r="C143" s="3" t="s">
        <v>282</v>
      </c>
      <c r="D143" s="4">
        <v>3.27549</v>
      </c>
      <c r="E143" s="4">
        <v>5.5940200000000004</v>
      </c>
      <c r="F143" s="4">
        <v>6.3713899999999999</v>
      </c>
      <c r="G143" s="4">
        <v>8.6046399999999998</v>
      </c>
    </row>
    <row r="144" spans="1:7" x14ac:dyDescent="0.25">
      <c r="A144" s="5">
        <v>142</v>
      </c>
      <c r="B144" s="3" t="s">
        <v>283</v>
      </c>
      <c r="C144" s="3" t="s">
        <v>284</v>
      </c>
      <c r="D144" s="4">
        <v>5.4145799999999999</v>
      </c>
      <c r="E144" s="4">
        <v>8.1673299999999998</v>
      </c>
      <c r="F144" s="4">
        <v>9.3979199999999992</v>
      </c>
      <c r="G144" s="4">
        <v>11.9976</v>
      </c>
    </row>
    <row r="145" spans="1:7" x14ac:dyDescent="0.25">
      <c r="A145" s="5">
        <v>143</v>
      </c>
      <c r="B145" s="3" t="s">
        <v>285</v>
      </c>
      <c r="C145" s="3" t="s">
        <v>286</v>
      </c>
      <c r="D145" s="4">
        <v>1.2354499999999999</v>
      </c>
      <c r="E145" s="4">
        <v>2.2124199999999998</v>
      </c>
      <c r="F145" s="4">
        <v>2.6148600000000002</v>
      </c>
      <c r="G145" s="4">
        <v>3.5599500000000002</v>
      </c>
    </row>
    <row r="146" spans="1:7" x14ac:dyDescent="0.25">
      <c r="A146" s="5">
        <v>144</v>
      </c>
      <c r="B146" s="3" t="s">
        <v>287</v>
      </c>
      <c r="C146" s="3" t="s">
        <v>288</v>
      </c>
      <c r="D146" s="4">
        <v>25.4282</v>
      </c>
      <c r="E146" s="4">
        <v>31.8324</v>
      </c>
      <c r="F146" s="4">
        <v>34.470100000000002</v>
      </c>
      <c r="G146" s="4">
        <v>43.106200000000001</v>
      </c>
    </row>
    <row r="147" spans="1:7" x14ac:dyDescent="0.25">
      <c r="A147" s="5">
        <v>145</v>
      </c>
      <c r="B147" s="3" t="s">
        <v>289</v>
      </c>
      <c r="C147" s="3" t="s">
        <v>290</v>
      </c>
      <c r="D147" s="4">
        <v>1.3560099999999999</v>
      </c>
      <c r="E147" s="4">
        <v>1.9903299999999999</v>
      </c>
      <c r="F147" s="4">
        <v>2.3041399999999999</v>
      </c>
      <c r="G147" s="4">
        <v>3.11937</v>
      </c>
    </row>
    <row r="148" spans="1:7" x14ac:dyDescent="0.25">
      <c r="A148" s="5">
        <v>146</v>
      </c>
      <c r="B148" s="3" t="s">
        <v>291</v>
      </c>
      <c r="C148" s="3" t="s">
        <v>292</v>
      </c>
      <c r="D148" s="4">
        <v>2.54223</v>
      </c>
      <c r="E148" s="4">
        <v>5.4613800000000001</v>
      </c>
      <c r="F148" s="4">
        <v>6.5150499999999996</v>
      </c>
      <c r="G148" s="4">
        <v>9.8566800000000008</v>
      </c>
    </row>
    <row r="149" spans="1:7" x14ac:dyDescent="0.25">
      <c r="A149" s="5">
        <v>147</v>
      </c>
      <c r="B149" s="3" t="s">
        <v>293</v>
      </c>
      <c r="C149" s="3" t="s">
        <v>294</v>
      </c>
      <c r="D149" s="4">
        <v>27.104800000000001</v>
      </c>
      <c r="E149" s="4">
        <v>34.647199999999998</v>
      </c>
      <c r="F149" s="4">
        <v>37.051699999999997</v>
      </c>
      <c r="G149" s="4">
        <v>45.474899999999998</v>
      </c>
    </row>
    <row r="150" spans="1:7" x14ac:dyDescent="0.25">
      <c r="A150" s="5">
        <v>148</v>
      </c>
      <c r="B150" s="3" t="s">
        <v>295</v>
      </c>
      <c r="C150" s="3" t="s">
        <v>296</v>
      </c>
      <c r="D150" s="4">
        <v>25.3155</v>
      </c>
      <c r="E150" s="4">
        <v>37.625500000000002</v>
      </c>
      <c r="F150" s="4">
        <v>40.450400000000002</v>
      </c>
      <c r="G150" s="4">
        <v>54.324399999999997</v>
      </c>
    </row>
    <row r="151" spans="1:7" x14ac:dyDescent="0.25">
      <c r="A151" s="5">
        <v>149</v>
      </c>
      <c r="B151" s="3" t="s">
        <v>297</v>
      </c>
      <c r="C151" s="3" t="s">
        <v>298</v>
      </c>
      <c r="D151" s="4">
        <v>5.5944500000000001</v>
      </c>
      <c r="E151" s="4">
        <v>11.6821</v>
      </c>
      <c r="F151" s="4">
        <v>13.702500000000001</v>
      </c>
      <c r="G151" s="4">
        <v>21.472100000000001</v>
      </c>
    </row>
    <row r="152" spans="1:7" x14ac:dyDescent="0.25">
      <c r="A152" s="5">
        <v>150</v>
      </c>
      <c r="B152" s="3" t="s">
        <v>299</v>
      </c>
      <c r="C152" s="3" t="s">
        <v>300</v>
      </c>
      <c r="D152" s="4">
        <v>53.610999999999997</v>
      </c>
      <c r="E152" s="4">
        <v>79.021100000000004</v>
      </c>
      <c r="F152" s="4">
        <v>86.275999999999996</v>
      </c>
      <c r="G152" s="4">
        <v>117.773</v>
      </c>
    </row>
    <row r="153" spans="1:7" x14ac:dyDescent="0.25">
      <c r="A153" s="5">
        <v>151</v>
      </c>
      <c r="B153" s="3" t="s">
        <v>301</v>
      </c>
      <c r="C153" s="3" t="s">
        <v>302</v>
      </c>
      <c r="D153" s="4">
        <v>24.036300000000001</v>
      </c>
      <c r="E153" s="4">
        <v>30.648</v>
      </c>
      <c r="F153" s="4">
        <v>32.569099999999999</v>
      </c>
      <c r="G153" s="4">
        <v>41.024700000000003</v>
      </c>
    </row>
    <row r="154" spans="1:7" x14ac:dyDescent="0.25">
      <c r="A154" s="5">
        <v>152</v>
      </c>
      <c r="B154" s="3" t="s">
        <v>303</v>
      </c>
      <c r="C154" s="3" t="s">
        <v>304</v>
      </c>
      <c r="D154" s="4">
        <v>20.310500000000001</v>
      </c>
      <c r="E154" s="4">
        <v>24.138400000000001</v>
      </c>
      <c r="F154" s="4">
        <v>25.182600000000001</v>
      </c>
      <c r="G154" s="4">
        <v>30.073499999999999</v>
      </c>
    </row>
    <row r="155" spans="1:7" x14ac:dyDescent="0.25">
      <c r="A155" s="5">
        <v>153</v>
      </c>
      <c r="B155" s="3" t="s">
        <v>305</v>
      </c>
      <c r="C155" s="3" t="s">
        <v>306</v>
      </c>
      <c r="D155" s="4">
        <v>19.5623</v>
      </c>
      <c r="E155" s="4">
        <v>24.727900000000002</v>
      </c>
      <c r="F155" s="4">
        <v>27.926600000000001</v>
      </c>
      <c r="G155" s="4">
        <v>31.3048</v>
      </c>
    </row>
    <row r="156" spans="1:7" x14ac:dyDescent="0.25">
      <c r="A156" s="5">
        <v>154</v>
      </c>
      <c r="B156" s="3" t="s">
        <v>307</v>
      </c>
      <c r="C156" s="3" t="s">
        <v>308</v>
      </c>
      <c r="D156" s="4">
        <v>13.3988</v>
      </c>
      <c r="E156" s="4">
        <v>21.112200000000001</v>
      </c>
      <c r="F156" s="4">
        <v>24.731000000000002</v>
      </c>
      <c r="G156" s="4">
        <v>29.8294</v>
      </c>
    </row>
    <row r="157" spans="1:7" x14ac:dyDescent="0.25">
      <c r="A157" s="5">
        <v>155</v>
      </c>
      <c r="B157" s="3" t="s">
        <v>309</v>
      </c>
      <c r="C157" s="3" t="s">
        <v>310</v>
      </c>
      <c r="D157" s="4">
        <v>353.04300000000001</v>
      </c>
      <c r="E157" s="4">
        <v>825.04</v>
      </c>
      <c r="F157" s="4">
        <v>1022.83</v>
      </c>
      <c r="G157" s="4">
        <v>1387.17</v>
      </c>
    </row>
    <row r="158" spans="1:7" x14ac:dyDescent="0.25">
      <c r="A158" s="5">
        <v>156</v>
      </c>
      <c r="B158" s="3" t="s">
        <v>311</v>
      </c>
      <c r="C158" s="3" t="s">
        <v>312</v>
      </c>
      <c r="D158" s="4">
        <v>2.7007599999999998</v>
      </c>
      <c r="E158" s="4">
        <v>5.63713</v>
      </c>
      <c r="F158" s="4">
        <v>7.9884599999999999</v>
      </c>
      <c r="G158" s="4">
        <v>10.872</v>
      </c>
    </row>
    <row r="159" spans="1:7" x14ac:dyDescent="0.25">
      <c r="A159" s="5">
        <v>157</v>
      </c>
      <c r="B159" s="3" t="s">
        <v>313</v>
      </c>
      <c r="C159" s="3" t="s">
        <v>314</v>
      </c>
      <c r="D159" s="4">
        <v>5.1194699999999997</v>
      </c>
      <c r="E159" s="4">
        <v>9.8393999999999995</v>
      </c>
      <c r="F159" s="4">
        <v>13.977600000000001</v>
      </c>
      <c r="G159" s="4">
        <v>18.5047</v>
      </c>
    </row>
    <row r="160" spans="1:7" x14ac:dyDescent="0.25">
      <c r="A160" s="5">
        <v>158</v>
      </c>
      <c r="B160" s="3" t="s">
        <v>315</v>
      </c>
      <c r="C160" s="3" t="s">
        <v>316</v>
      </c>
      <c r="D160" s="4">
        <v>0.146648</v>
      </c>
      <c r="E160" s="4">
        <v>1.47279</v>
      </c>
      <c r="F160" s="4">
        <v>2.6961400000000002</v>
      </c>
      <c r="G160" s="4">
        <v>4.5461299999999998</v>
      </c>
    </row>
    <row r="161" spans="1:7" x14ac:dyDescent="0.25">
      <c r="A161" s="5">
        <v>159</v>
      </c>
      <c r="B161" s="3" t="s">
        <v>317</v>
      </c>
      <c r="C161" s="3" t="s">
        <v>318</v>
      </c>
      <c r="D161" s="4">
        <v>15.008699999999999</v>
      </c>
      <c r="E161" s="4">
        <v>17.926200000000001</v>
      </c>
      <c r="F161" s="4">
        <v>21.539300000000001</v>
      </c>
      <c r="G161" s="4">
        <v>25.372399999999999</v>
      </c>
    </row>
    <row r="162" spans="1:7" x14ac:dyDescent="0.25">
      <c r="A162" s="5">
        <v>160</v>
      </c>
      <c r="B162" s="3" t="s">
        <v>319</v>
      </c>
      <c r="C162" s="3" t="s">
        <v>320</v>
      </c>
      <c r="D162" s="4">
        <v>18.008299999999998</v>
      </c>
      <c r="E162" s="4">
        <v>22.678000000000001</v>
      </c>
      <c r="F162" s="4">
        <v>36.426200000000001</v>
      </c>
      <c r="G162" s="4">
        <v>35.215299999999999</v>
      </c>
    </row>
    <row r="163" spans="1:7" x14ac:dyDescent="0.25">
      <c r="A163" s="5">
        <v>161</v>
      </c>
      <c r="B163" s="3" t="s">
        <v>321</v>
      </c>
      <c r="C163" s="3" t="s">
        <v>322</v>
      </c>
      <c r="D163" s="4">
        <v>1.54352</v>
      </c>
      <c r="E163" s="4">
        <v>3.7700100000000001</v>
      </c>
      <c r="F163" s="4">
        <v>7.8042100000000003</v>
      </c>
      <c r="G163" s="4">
        <v>8.0326400000000007</v>
      </c>
    </row>
    <row r="164" spans="1:7" x14ac:dyDescent="0.25">
      <c r="A164" s="5">
        <v>162</v>
      </c>
      <c r="B164" s="3" t="s">
        <v>323</v>
      </c>
      <c r="C164" s="3" t="s">
        <v>324</v>
      </c>
      <c r="D164" s="4">
        <v>6.6392100000000003</v>
      </c>
      <c r="E164" s="4">
        <v>8.5628499999999992</v>
      </c>
      <c r="F164" s="4">
        <v>13.2094</v>
      </c>
      <c r="G164" s="4">
        <v>14.8507</v>
      </c>
    </row>
    <row r="165" spans="1:7" x14ac:dyDescent="0.25">
      <c r="A165" s="5">
        <v>163</v>
      </c>
      <c r="B165" s="3" t="s">
        <v>325</v>
      </c>
      <c r="C165" s="3" t="s">
        <v>326</v>
      </c>
      <c r="D165" s="4">
        <v>11.9444</v>
      </c>
      <c r="E165" s="4">
        <v>16.380099999999999</v>
      </c>
      <c r="F165" s="4">
        <v>22.755700000000001</v>
      </c>
      <c r="G165" s="4">
        <v>25.4939</v>
      </c>
    </row>
    <row r="166" spans="1:7" x14ac:dyDescent="0.25">
      <c r="A166" s="5">
        <v>164</v>
      </c>
      <c r="B166" s="3" t="s">
        <v>327</v>
      </c>
      <c r="C166" s="3" t="s">
        <v>328</v>
      </c>
      <c r="D166" s="4">
        <v>2.24132</v>
      </c>
      <c r="E166" s="4">
        <v>3.02969</v>
      </c>
      <c r="F166" s="4">
        <v>4.4132800000000003</v>
      </c>
      <c r="G166" s="4">
        <v>4.9491500000000004</v>
      </c>
    </row>
    <row r="167" spans="1:7" x14ac:dyDescent="0.25">
      <c r="A167" s="5">
        <v>165</v>
      </c>
      <c r="B167" s="3" t="s">
        <v>329</v>
      </c>
      <c r="C167" s="3" t="s">
        <v>330</v>
      </c>
      <c r="D167" s="4">
        <v>3.0876100000000002</v>
      </c>
      <c r="E167" s="4">
        <v>5.8677799999999998</v>
      </c>
      <c r="F167" s="4">
        <v>9.3587600000000002</v>
      </c>
      <c r="G167" s="4">
        <v>11.4048</v>
      </c>
    </row>
    <row r="168" spans="1:7" x14ac:dyDescent="0.25">
      <c r="A168" s="5">
        <v>166</v>
      </c>
      <c r="B168" s="3">
        <v>5</v>
      </c>
      <c r="C168" s="3" t="s">
        <v>331</v>
      </c>
      <c r="D168" s="4">
        <v>0.69153900000000001</v>
      </c>
      <c r="E168" s="4">
        <v>1.2080900000000001</v>
      </c>
      <c r="F168" s="4">
        <v>1.82613</v>
      </c>
      <c r="G168" s="4">
        <v>2.2913600000000001</v>
      </c>
    </row>
    <row r="169" spans="1:7" x14ac:dyDescent="0.25">
      <c r="A169" s="5">
        <v>167</v>
      </c>
      <c r="B169" s="3" t="s">
        <v>332</v>
      </c>
      <c r="C169" s="3" t="s">
        <v>333</v>
      </c>
      <c r="D169" s="4">
        <v>58.572499999999998</v>
      </c>
      <c r="E169" s="4">
        <v>82.964600000000004</v>
      </c>
      <c r="F169" s="4">
        <v>109.523</v>
      </c>
      <c r="G169" s="4">
        <v>123.41800000000001</v>
      </c>
    </row>
    <row r="170" spans="1:7" x14ac:dyDescent="0.25">
      <c r="A170" s="5">
        <v>168</v>
      </c>
      <c r="B170" s="3" t="s">
        <v>334</v>
      </c>
      <c r="C170" s="3" t="s">
        <v>335</v>
      </c>
      <c r="D170" s="4">
        <v>5.5869099999999996</v>
      </c>
      <c r="E170" s="4">
        <v>25.421900000000001</v>
      </c>
      <c r="F170" s="4">
        <v>40.785200000000003</v>
      </c>
      <c r="G170" s="4">
        <v>50.809899999999999</v>
      </c>
    </row>
    <row r="171" spans="1:7" x14ac:dyDescent="0.25">
      <c r="A171" s="5">
        <v>169</v>
      </c>
      <c r="B171" s="3" t="s">
        <v>336</v>
      </c>
      <c r="C171" s="3" t="s">
        <v>337</v>
      </c>
      <c r="D171" s="4">
        <v>13.6343</v>
      </c>
      <c r="E171" s="4">
        <v>18.0594</v>
      </c>
      <c r="F171" s="4">
        <v>21.6462</v>
      </c>
      <c r="G171" s="4">
        <v>24.227499999999999</v>
      </c>
    </row>
    <row r="172" spans="1:7" x14ac:dyDescent="0.25">
      <c r="A172" s="5">
        <v>170</v>
      </c>
      <c r="B172" s="3" t="s">
        <v>338</v>
      </c>
      <c r="C172" s="3" t="s">
        <v>339</v>
      </c>
      <c r="D172" s="4">
        <v>70.388099999999994</v>
      </c>
      <c r="E172" s="4">
        <v>87.299899999999994</v>
      </c>
      <c r="F172" s="4">
        <v>101.09</v>
      </c>
      <c r="G172" s="4">
        <v>110.935</v>
      </c>
    </row>
    <row r="173" spans="1:7" x14ac:dyDescent="0.25">
      <c r="A173" s="5">
        <v>171</v>
      </c>
      <c r="B173" s="3" t="s">
        <v>340</v>
      </c>
      <c r="C173" s="3" t="s">
        <v>341</v>
      </c>
      <c r="D173" s="4">
        <v>26.434000000000001</v>
      </c>
      <c r="E173" s="4">
        <v>64.733900000000006</v>
      </c>
      <c r="F173" s="4">
        <v>45.170099999999998</v>
      </c>
      <c r="G173" s="4">
        <v>65.242199999999997</v>
      </c>
    </row>
    <row r="174" spans="1:7" x14ac:dyDescent="0.25">
      <c r="A174" s="5">
        <v>172</v>
      </c>
      <c r="B174" s="3" t="s">
        <v>342</v>
      </c>
      <c r="C174" s="3" t="s">
        <v>343</v>
      </c>
      <c r="D174" s="4">
        <v>19.055099999999999</v>
      </c>
      <c r="E174" s="4">
        <v>36.152099999999997</v>
      </c>
      <c r="F174" s="4">
        <v>28.607199999999999</v>
      </c>
      <c r="G174" s="4">
        <v>35.577399999999997</v>
      </c>
    </row>
    <row r="175" spans="1:7" x14ac:dyDescent="0.25">
      <c r="A175" s="5">
        <v>173</v>
      </c>
      <c r="B175" s="3" t="s">
        <v>344</v>
      </c>
      <c r="C175" s="3" t="s">
        <v>345</v>
      </c>
      <c r="D175" s="4">
        <v>34.482900000000001</v>
      </c>
      <c r="E175" s="4">
        <v>53.776899999999998</v>
      </c>
      <c r="F175" s="4">
        <v>47.636600000000001</v>
      </c>
      <c r="G175" s="4">
        <v>53.146700000000003</v>
      </c>
    </row>
    <row r="176" spans="1:7" x14ac:dyDescent="0.25">
      <c r="A176" s="5">
        <v>174</v>
      </c>
      <c r="B176" s="3" t="s">
        <v>346</v>
      </c>
      <c r="C176" s="3" t="s">
        <v>347</v>
      </c>
      <c r="D176" s="4">
        <v>10.958299999999999</v>
      </c>
      <c r="E176" s="4">
        <v>19.169899999999998</v>
      </c>
      <c r="F176" s="4">
        <v>16.661999999999999</v>
      </c>
      <c r="G176" s="4">
        <v>20.234100000000002</v>
      </c>
    </row>
    <row r="177" spans="1:7" x14ac:dyDescent="0.25">
      <c r="A177" s="5">
        <v>175</v>
      </c>
      <c r="B177" s="3" t="s">
        <v>348</v>
      </c>
      <c r="C177" s="3" t="s">
        <v>349</v>
      </c>
      <c r="D177" s="4">
        <v>30.468499999999999</v>
      </c>
      <c r="E177" s="4">
        <v>65.561300000000003</v>
      </c>
      <c r="F177" s="4">
        <v>55.730899999999998</v>
      </c>
      <c r="G177" s="4">
        <v>72.038600000000002</v>
      </c>
    </row>
    <row r="178" spans="1:7" x14ac:dyDescent="0.25">
      <c r="A178" s="5">
        <v>176</v>
      </c>
      <c r="B178" s="3" t="s">
        <v>350</v>
      </c>
      <c r="C178" s="3" t="s">
        <v>351</v>
      </c>
      <c r="D178" s="4">
        <v>11.3367</v>
      </c>
      <c r="E178" s="4">
        <v>20.467500000000001</v>
      </c>
      <c r="F178" s="4">
        <v>16.8628</v>
      </c>
      <c r="G178" s="4">
        <v>21.2913</v>
      </c>
    </row>
    <row r="179" spans="1:7" x14ac:dyDescent="0.25">
      <c r="A179" s="5">
        <v>177</v>
      </c>
      <c r="B179" s="3" t="s">
        <v>352</v>
      </c>
      <c r="C179" s="3" t="s">
        <v>353</v>
      </c>
      <c r="D179" s="4">
        <v>9.5782000000000007</v>
      </c>
      <c r="E179" s="4">
        <v>14.410399999999999</v>
      </c>
      <c r="F179" s="4">
        <v>12.829700000000001</v>
      </c>
      <c r="G179" s="4">
        <v>14.7563</v>
      </c>
    </row>
    <row r="180" spans="1:7" x14ac:dyDescent="0.25">
      <c r="A180" s="5">
        <v>178</v>
      </c>
      <c r="B180" s="3" t="s">
        <v>354</v>
      </c>
      <c r="C180" s="3" t="s">
        <v>355</v>
      </c>
      <c r="D180" s="4">
        <v>4.8675199999999998</v>
      </c>
      <c r="E180" s="4">
        <v>27.9405</v>
      </c>
      <c r="F180" s="4">
        <v>19.370999999999999</v>
      </c>
      <c r="G180" s="4">
        <v>28.3582</v>
      </c>
    </row>
    <row r="181" spans="1:7" x14ac:dyDescent="0.25">
      <c r="A181" s="5">
        <v>179</v>
      </c>
      <c r="B181" s="3" t="s">
        <v>356</v>
      </c>
      <c r="C181" s="3" t="s">
        <v>357</v>
      </c>
      <c r="D181" s="4">
        <v>33.0535</v>
      </c>
      <c r="E181" s="4">
        <v>51.9435</v>
      </c>
      <c r="F181" s="4">
        <v>44.783200000000001</v>
      </c>
      <c r="G181" s="4">
        <v>58.174500000000002</v>
      </c>
    </row>
    <row r="182" spans="1:7" x14ac:dyDescent="0.25">
      <c r="A182" s="5">
        <v>180</v>
      </c>
      <c r="B182" s="3" t="s">
        <v>358</v>
      </c>
      <c r="C182" s="3" t="s">
        <v>359</v>
      </c>
      <c r="D182" s="4">
        <v>40.089799999999997</v>
      </c>
      <c r="E182" s="4">
        <v>75.217799999999997</v>
      </c>
      <c r="F182" s="4">
        <v>62.648600000000002</v>
      </c>
      <c r="G182" s="4">
        <v>84.225300000000004</v>
      </c>
    </row>
    <row r="183" spans="1:7" x14ac:dyDescent="0.25">
      <c r="A183" s="5">
        <v>181</v>
      </c>
      <c r="B183" s="3" t="s">
        <v>360</v>
      </c>
      <c r="C183" s="3" t="s">
        <v>361</v>
      </c>
      <c r="D183" s="4">
        <v>1.3272999999999999</v>
      </c>
      <c r="E183" s="4">
        <v>2.9061599999999999</v>
      </c>
      <c r="F183" s="4">
        <v>2.44048</v>
      </c>
      <c r="G183" s="4">
        <v>3.3974099999999998</v>
      </c>
    </row>
    <row r="184" spans="1:7" x14ac:dyDescent="0.25">
      <c r="A184" s="5">
        <v>182</v>
      </c>
      <c r="B184" s="3" t="s">
        <v>362</v>
      </c>
      <c r="C184" s="3" t="s">
        <v>363</v>
      </c>
      <c r="D184" s="4">
        <v>0.25894299999999998</v>
      </c>
      <c r="E184" s="4">
        <v>9.7995199999999993</v>
      </c>
      <c r="F184" s="4">
        <v>6.69374</v>
      </c>
      <c r="G184" s="4">
        <v>12.4633</v>
      </c>
    </row>
    <row r="185" spans="1:7" x14ac:dyDescent="0.25">
      <c r="A185" s="5">
        <v>183</v>
      </c>
      <c r="B185" s="3" t="s">
        <v>364</v>
      </c>
      <c r="C185" s="3" t="s">
        <v>365</v>
      </c>
      <c r="D185" s="4">
        <v>1.04643</v>
      </c>
      <c r="E185" s="4">
        <v>3.50556</v>
      </c>
      <c r="F185" s="4">
        <v>3.13252</v>
      </c>
      <c r="G185" s="4">
        <v>4.1809000000000003</v>
      </c>
    </row>
    <row r="186" spans="1:7" x14ac:dyDescent="0.25">
      <c r="A186" s="5">
        <v>184</v>
      </c>
      <c r="B186" s="3" t="s">
        <v>366</v>
      </c>
      <c r="C186" s="3" t="s">
        <v>367</v>
      </c>
      <c r="D186" s="4">
        <v>16.955200000000001</v>
      </c>
      <c r="E186" s="4">
        <v>27.943899999999999</v>
      </c>
      <c r="F186" s="4">
        <v>25.894500000000001</v>
      </c>
      <c r="G186" s="4">
        <v>30.377500000000001</v>
      </c>
    </row>
    <row r="187" spans="1:7" x14ac:dyDescent="0.25">
      <c r="A187" s="5">
        <v>185</v>
      </c>
      <c r="B187" s="3" t="s">
        <v>368</v>
      </c>
      <c r="C187" s="3" t="s">
        <v>369</v>
      </c>
      <c r="D187" s="4">
        <v>9.9574099999999994</v>
      </c>
      <c r="E187" s="4">
        <v>13.4176</v>
      </c>
      <c r="F187" s="4">
        <v>13.3736</v>
      </c>
      <c r="G187" s="4">
        <v>15.3787</v>
      </c>
    </row>
    <row r="188" spans="1:7" x14ac:dyDescent="0.25">
      <c r="A188" s="5">
        <v>186</v>
      </c>
      <c r="B188" s="3" t="s">
        <v>370</v>
      </c>
      <c r="C188" s="3" t="s">
        <v>371</v>
      </c>
      <c r="D188" s="4">
        <v>64.544399999999996</v>
      </c>
      <c r="E188" s="4">
        <v>96.641099999999994</v>
      </c>
      <c r="F188" s="4">
        <v>95.000299999999996</v>
      </c>
      <c r="G188" s="4">
        <v>112.095</v>
      </c>
    </row>
    <row r="189" spans="1:7" x14ac:dyDescent="0.25">
      <c r="A189" s="5">
        <v>187</v>
      </c>
      <c r="B189" s="3" t="s">
        <v>372</v>
      </c>
      <c r="C189" s="3" t="s">
        <v>373</v>
      </c>
      <c r="D189" s="4">
        <v>72.495599999999996</v>
      </c>
      <c r="E189" s="4">
        <v>99.057500000000005</v>
      </c>
      <c r="F189" s="4">
        <v>94.924800000000005</v>
      </c>
      <c r="G189" s="4">
        <v>111.205</v>
      </c>
    </row>
    <row r="190" spans="1:7" x14ac:dyDescent="0.25">
      <c r="A190" s="5">
        <v>188</v>
      </c>
      <c r="B190" s="3" t="s">
        <v>374</v>
      </c>
      <c r="C190" s="3" t="s">
        <v>375</v>
      </c>
      <c r="D190" s="4">
        <v>6.0593000000000004</v>
      </c>
      <c r="E190" s="4">
        <v>16.723500000000001</v>
      </c>
      <c r="F190" s="4">
        <v>15.4323</v>
      </c>
      <c r="G190" s="4">
        <v>20.766300000000001</v>
      </c>
    </row>
    <row r="191" spans="1:7" x14ac:dyDescent="0.25">
      <c r="A191" s="5">
        <v>189</v>
      </c>
      <c r="B191" s="3" t="s">
        <v>376</v>
      </c>
      <c r="C191" s="3" t="s">
        <v>377</v>
      </c>
      <c r="D191" s="4">
        <v>23.119</v>
      </c>
      <c r="E191" s="4">
        <v>52.447299999999998</v>
      </c>
      <c r="F191" s="4">
        <v>46.964500000000001</v>
      </c>
      <c r="G191" s="4">
        <v>62.2057</v>
      </c>
    </row>
    <row r="192" spans="1:7" x14ac:dyDescent="0.25">
      <c r="A192" s="5">
        <v>190</v>
      </c>
      <c r="B192" s="3" t="s">
        <v>378</v>
      </c>
      <c r="C192" s="3" t="s">
        <v>379</v>
      </c>
      <c r="D192" s="4">
        <v>49.015000000000001</v>
      </c>
      <c r="E192" s="4">
        <v>59.647799999999997</v>
      </c>
      <c r="F192" s="4">
        <v>51.932699999999997</v>
      </c>
      <c r="G192" s="4">
        <v>72.11</v>
      </c>
    </row>
    <row r="193" spans="1:7" x14ac:dyDescent="0.25">
      <c r="A193" s="5">
        <v>191</v>
      </c>
      <c r="B193" s="3" t="s">
        <v>380</v>
      </c>
      <c r="C193" s="3" t="s">
        <v>381</v>
      </c>
      <c r="D193" s="4">
        <v>25.456499999999998</v>
      </c>
      <c r="E193" s="4">
        <v>31.160699999999999</v>
      </c>
      <c r="F193" s="4">
        <v>27.5977</v>
      </c>
      <c r="G193" s="4">
        <v>38.214100000000002</v>
      </c>
    </row>
    <row r="194" spans="1:7" x14ac:dyDescent="0.25">
      <c r="A194" s="5">
        <v>192</v>
      </c>
      <c r="B194" s="3" t="s">
        <v>382</v>
      </c>
      <c r="C194" s="3" t="s">
        <v>383</v>
      </c>
      <c r="D194" s="4">
        <v>12.286</v>
      </c>
      <c r="E194" s="4">
        <v>14.9948</v>
      </c>
      <c r="F194" s="4">
        <v>13.1699</v>
      </c>
      <c r="G194" s="4">
        <v>19.7547</v>
      </c>
    </row>
    <row r="195" spans="1:7" x14ac:dyDescent="0.25">
      <c r="A195" s="5">
        <v>193</v>
      </c>
      <c r="B195" s="3" t="s">
        <v>384</v>
      </c>
      <c r="C195" s="3" t="s">
        <v>385</v>
      </c>
      <c r="D195" s="4">
        <v>13.7972</v>
      </c>
      <c r="E195" s="4">
        <v>17.002500000000001</v>
      </c>
      <c r="F195" s="4">
        <v>15.421099999999999</v>
      </c>
      <c r="G195" s="4">
        <v>22.231400000000001</v>
      </c>
    </row>
    <row r="196" spans="1:7" x14ac:dyDescent="0.25">
      <c r="A196" s="5">
        <v>194</v>
      </c>
      <c r="B196" s="3" t="s">
        <v>386</v>
      </c>
      <c r="C196" s="3" t="s">
        <v>387</v>
      </c>
      <c r="D196" s="4">
        <v>128.60900000000001</v>
      </c>
      <c r="E196" s="4">
        <v>191.976</v>
      </c>
      <c r="F196" s="4">
        <v>186.74</v>
      </c>
      <c r="G196" s="4">
        <v>254.06899999999999</v>
      </c>
    </row>
    <row r="197" spans="1:7" x14ac:dyDescent="0.25">
      <c r="A197" s="5">
        <v>195</v>
      </c>
      <c r="B197" s="3" t="s">
        <v>388</v>
      </c>
      <c r="C197" s="3" t="s">
        <v>161</v>
      </c>
      <c r="D197" s="4">
        <v>6.3127599999999999</v>
      </c>
      <c r="E197" s="4">
        <v>9.3420100000000001</v>
      </c>
      <c r="F197" s="4">
        <v>9.0233100000000004</v>
      </c>
      <c r="G197" s="4">
        <v>12.4681</v>
      </c>
    </row>
    <row r="198" spans="1:7" x14ac:dyDescent="0.25">
      <c r="A198" s="5">
        <v>196</v>
      </c>
      <c r="B198" s="3" t="s">
        <v>389</v>
      </c>
      <c r="C198" s="3" t="s">
        <v>390</v>
      </c>
      <c r="D198" s="4">
        <v>4.2585100000000002</v>
      </c>
      <c r="E198" s="4">
        <v>10.1182</v>
      </c>
      <c r="F198" s="4">
        <v>9.5900700000000008</v>
      </c>
      <c r="G198" s="4">
        <v>16.418800000000001</v>
      </c>
    </row>
    <row r="199" spans="1:7" x14ac:dyDescent="0.25">
      <c r="A199" s="5">
        <v>197</v>
      </c>
      <c r="B199" s="3" t="s">
        <v>391</v>
      </c>
      <c r="C199" s="3" t="s">
        <v>392</v>
      </c>
      <c r="D199" s="4">
        <v>16.439800000000002</v>
      </c>
      <c r="E199" s="4">
        <v>22.343900000000001</v>
      </c>
      <c r="F199" s="4">
        <v>21.217300000000002</v>
      </c>
      <c r="G199" s="4">
        <v>27.433299999999999</v>
      </c>
    </row>
    <row r="200" spans="1:7" x14ac:dyDescent="0.25">
      <c r="A200" s="5">
        <v>198</v>
      </c>
      <c r="B200" s="3" t="s">
        <v>393</v>
      </c>
      <c r="C200" s="3" t="s">
        <v>394</v>
      </c>
      <c r="D200" s="4">
        <v>31.682600000000001</v>
      </c>
      <c r="E200" s="4">
        <v>45.774700000000003</v>
      </c>
      <c r="F200" s="4">
        <v>41.911999999999999</v>
      </c>
      <c r="G200" s="4">
        <v>56.263399999999997</v>
      </c>
    </row>
    <row r="201" spans="1:7" x14ac:dyDescent="0.25">
      <c r="A201" s="5">
        <v>199</v>
      </c>
      <c r="B201" s="3" t="s">
        <v>395</v>
      </c>
      <c r="C201" s="3" t="s">
        <v>396</v>
      </c>
      <c r="D201" s="4">
        <v>0.86215399999999998</v>
      </c>
      <c r="E201" s="4">
        <v>1.85748</v>
      </c>
      <c r="F201" s="4">
        <v>1.60884</v>
      </c>
      <c r="G201" s="4">
        <v>2.6983999999999999</v>
      </c>
    </row>
    <row r="202" spans="1:7" x14ac:dyDescent="0.25">
      <c r="A202" s="5">
        <v>200</v>
      </c>
      <c r="B202" s="3" t="s">
        <v>397</v>
      </c>
      <c r="C202" s="3" t="s">
        <v>398</v>
      </c>
      <c r="D202" s="4">
        <v>24.017700000000001</v>
      </c>
      <c r="E202" s="4">
        <v>32.320799999999998</v>
      </c>
      <c r="F202" s="4">
        <v>29.432600000000001</v>
      </c>
      <c r="G202" s="4">
        <v>36.762999999999998</v>
      </c>
    </row>
    <row r="203" spans="1:7" x14ac:dyDescent="0.25">
      <c r="A203" s="5">
        <v>201</v>
      </c>
      <c r="B203" s="3" t="s">
        <v>399</v>
      </c>
      <c r="C203" s="3" t="s">
        <v>400</v>
      </c>
      <c r="D203" s="4">
        <v>0.218445</v>
      </c>
      <c r="E203" s="4">
        <v>4.4678899999999997</v>
      </c>
      <c r="F203" s="4">
        <v>2.8664900000000002</v>
      </c>
      <c r="G203" s="4">
        <v>6.6011800000000003</v>
      </c>
    </row>
    <row r="204" spans="1:7" x14ac:dyDescent="0.25">
      <c r="A204" s="5">
        <v>202</v>
      </c>
      <c r="B204" s="3" t="s">
        <v>401</v>
      </c>
      <c r="C204" s="3" t="s">
        <v>402</v>
      </c>
      <c r="D204" s="4">
        <v>18.363099999999999</v>
      </c>
      <c r="E204" s="4">
        <v>24.146999999999998</v>
      </c>
      <c r="F204" s="4">
        <v>22.142700000000001</v>
      </c>
      <c r="G204" s="4">
        <v>28.136099999999999</v>
      </c>
    </row>
    <row r="205" spans="1:7" x14ac:dyDescent="0.25">
      <c r="A205" s="5">
        <v>203</v>
      </c>
      <c r="B205" s="3" t="s">
        <v>403</v>
      </c>
      <c r="C205" s="3" t="s">
        <v>404</v>
      </c>
      <c r="D205" s="4">
        <v>10.8825</v>
      </c>
      <c r="E205" s="4">
        <v>16.718599999999999</v>
      </c>
      <c r="F205" s="4">
        <v>14.082000000000001</v>
      </c>
      <c r="G205" s="4">
        <v>20.145900000000001</v>
      </c>
    </row>
    <row r="206" spans="1:7" x14ac:dyDescent="0.25">
      <c r="A206" s="5">
        <v>204</v>
      </c>
      <c r="B206" s="3" t="s">
        <v>405</v>
      </c>
      <c r="C206" s="3" t="s">
        <v>406</v>
      </c>
      <c r="D206" s="4">
        <v>83.223500000000001</v>
      </c>
      <c r="E206" s="4">
        <v>107.16500000000001</v>
      </c>
      <c r="F206" s="4">
        <v>96.471800000000002</v>
      </c>
      <c r="G206" s="4">
        <v>122.896</v>
      </c>
    </row>
    <row r="207" spans="1:7" x14ac:dyDescent="0.25">
      <c r="A207" s="5">
        <v>205</v>
      </c>
      <c r="B207" s="3" t="s">
        <v>407</v>
      </c>
      <c r="C207" s="3" t="s">
        <v>408</v>
      </c>
      <c r="D207" s="4">
        <v>5.3569699999999996</v>
      </c>
      <c r="E207" s="4">
        <v>7.8870399999999998</v>
      </c>
      <c r="F207" s="4">
        <v>6.3289600000000004</v>
      </c>
      <c r="G207" s="4">
        <v>9.8668800000000001</v>
      </c>
    </row>
    <row r="208" spans="1:7" x14ac:dyDescent="0.25">
      <c r="A208" s="5">
        <v>206</v>
      </c>
      <c r="B208" s="3" t="s">
        <v>409</v>
      </c>
      <c r="C208" s="3" t="s">
        <v>410</v>
      </c>
      <c r="D208" s="4">
        <v>10.7654</v>
      </c>
      <c r="E208" s="4">
        <v>28.1418</v>
      </c>
      <c r="F208" s="4">
        <v>21.587900000000001</v>
      </c>
      <c r="G208" s="4">
        <v>43.2941</v>
      </c>
    </row>
    <row r="209" spans="1:7" x14ac:dyDescent="0.25">
      <c r="A209" s="5">
        <v>207</v>
      </c>
      <c r="B209" s="3" t="s">
        <v>411</v>
      </c>
      <c r="C209" s="3" t="s">
        <v>412</v>
      </c>
      <c r="D209" s="4">
        <v>14.332599999999999</v>
      </c>
      <c r="E209" s="4">
        <v>18.781199999999998</v>
      </c>
      <c r="F209" s="4">
        <v>16.742999999999999</v>
      </c>
      <c r="G209" s="4">
        <v>23.048999999999999</v>
      </c>
    </row>
    <row r="210" spans="1:7" x14ac:dyDescent="0.25">
      <c r="A210" s="5">
        <v>208</v>
      </c>
      <c r="B210" s="3" t="s">
        <v>413</v>
      </c>
      <c r="C210" s="3" t="s">
        <v>414</v>
      </c>
      <c r="D210" s="4">
        <v>3.3717700000000002</v>
      </c>
      <c r="E210" s="4">
        <v>6.5063399999999998</v>
      </c>
      <c r="F210" s="4">
        <v>5.1949800000000002</v>
      </c>
      <c r="G210" s="4">
        <v>9.9953199999999995</v>
      </c>
    </row>
    <row r="211" spans="1:7" x14ac:dyDescent="0.25">
      <c r="A211" s="5">
        <v>209</v>
      </c>
      <c r="B211" s="3" t="s">
        <v>415</v>
      </c>
      <c r="C211" s="3" t="s">
        <v>416</v>
      </c>
      <c r="D211" s="4">
        <v>0.49499500000000002</v>
      </c>
      <c r="E211" s="4">
        <v>0.381494</v>
      </c>
      <c r="F211" s="4">
        <v>0.13348199999999999</v>
      </c>
      <c r="G211" s="4">
        <v>0.78563700000000003</v>
      </c>
    </row>
    <row r="212" spans="1:7" x14ac:dyDescent="0.25">
      <c r="A212" s="5">
        <v>210</v>
      </c>
      <c r="B212" s="3">
        <v>23</v>
      </c>
      <c r="C212" s="3" t="s">
        <v>417</v>
      </c>
      <c r="D212" s="4">
        <v>0.55387600000000003</v>
      </c>
      <c r="E212" s="4">
        <v>0.20618700000000001</v>
      </c>
      <c r="F212" s="4">
        <v>0</v>
      </c>
      <c r="G212" s="4">
        <v>1.3621300000000001</v>
      </c>
    </row>
    <row r="213" spans="1:7" x14ac:dyDescent="0.25">
      <c r="A213" s="5">
        <v>211</v>
      </c>
      <c r="B213" s="3">
        <v>24</v>
      </c>
      <c r="C213" s="3" t="s">
        <v>418</v>
      </c>
      <c r="D213" s="4">
        <v>3.7035499999999999</v>
      </c>
      <c r="E213" s="4">
        <v>3.0966999999999998</v>
      </c>
      <c r="F213" s="4">
        <v>2.9759699999999998</v>
      </c>
      <c r="G213" s="4">
        <v>6.9989999999999997</v>
      </c>
    </row>
    <row r="214" spans="1:7" x14ac:dyDescent="0.25">
      <c r="A214" s="5">
        <v>212</v>
      </c>
      <c r="B214" s="3" t="s">
        <v>419</v>
      </c>
      <c r="C214" s="3" t="s">
        <v>420</v>
      </c>
      <c r="D214" s="4">
        <v>7.7299600000000002</v>
      </c>
      <c r="E214" s="4">
        <v>7.19794</v>
      </c>
      <c r="F214" s="4">
        <v>6.3708200000000001</v>
      </c>
      <c r="G214" s="4">
        <v>11.8591</v>
      </c>
    </row>
    <row r="215" spans="1:7" x14ac:dyDescent="0.25">
      <c r="A215" s="5">
        <v>213</v>
      </c>
      <c r="B215" s="3" t="s">
        <v>421</v>
      </c>
      <c r="C215" s="3" t="s">
        <v>422</v>
      </c>
      <c r="D215" s="4">
        <v>12.492100000000001</v>
      </c>
      <c r="E215" s="4">
        <v>11.116899999999999</v>
      </c>
      <c r="F215" s="4">
        <v>9.9423300000000001</v>
      </c>
      <c r="G215" s="4">
        <v>19.042100000000001</v>
      </c>
    </row>
    <row r="216" spans="1:7" x14ac:dyDescent="0.25">
      <c r="A216" s="5">
        <v>214</v>
      </c>
      <c r="B216" s="3" t="s">
        <v>423</v>
      </c>
      <c r="C216" s="3" t="s">
        <v>424</v>
      </c>
      <c r="D216" s="4">
        <v>204.559</v>
      </c>
      <c r="E216" s="4">
        <v>178.75200000000001</v>
      </c>
      <c r="F216" s="4">
        <v>212.09100000000001</v>
      </c>
      <c r="G216" s="4">
        <v>272.09800000000001</v>
      </c>
    </row>
    <row r="217" spans="1:7" x14ac:dyDescent="0.25">
      <c r="A217" s="5">
        <v>215</v>
      </c>
      <c r="B217" s="3" t="s">
        <v>425</v>
      </c>
      <c r="C217" s="3" t="s">
        <v>426</v>
      </c>
      <c r="D217" s="4">
        <v>12.1898</v>
      </c>
      <c r="E217" s="4">
        <v>13.930300000000001</v>
      </c>
      <c r="F217" s="4">
        <v>12.181699999999999</v>
      </c>
      <c r="G217" s="4">
        <v>18.580500000000001</v>
      </c>
    </row>
    <row r="218" spans="1:7" x14ac:dyDescent="0.25">
      <c r="A218" s="5">
        <v>216</v>
      </c>
      <c r="B218" s="3" t="s">
        <v>427</v>
      </c>
      <c r="C218" s="3" t="s">
        <v>428</v>
      </c>
      <c r="D218" s="4">
        <v>0.74763299999999999</v>
      </c>
      <c r="E218" s="4">
        <v>0.93458600000000003</v>
      </c>
      <c r="F218" s="4">
        <v>0.74631199999999998</v>
      </c>
      <c r="G218" s="4">
        <v>1.6478699999999999</v>
      </c>
    </row>
    <row r="219" spans="1:7" x14ac:dyDescent="0.25">
      <c r="A219" s="5">
        <v>217</v>
      </c>
      <c r="B219" s="3" t="s">
        <v>429</v>
      </c>
      <c r="C219" s="3" t="s">
        <v>430</v>
      </c>
      <c r="D219" s="4">
        <v>0.40026899999999999</v>
      </c>
      <c r="E219" s="4">
        <v>0.87330600000000003</v>
      </c>
      <c r="F219" s="4">
        <v>0.60236599999999996</v>
      </c>
      <c r="G219" s="4">
        <v>2.0831900000000001</v>
      </c>
    </row>
    <row r="220" spans="1:7" x14ac:dyDescent="0.25">
      <c r="A220" s="5">
        <v>218</v>
      </c>
      <c r="B220" s="3" t="s">
        <v>431</v>
      </c>
      <c r="C220" s="3" t="s">
        <v>432</v>
      </c>
      <c r="D220" s="4">
        <v>8.1333699999999993</v>
      </c>
      <c r="E220" s="4">
        <v>10.7766</v>
      </c>
      <c r="F220" s="4">
        <v>9.3044600000000006</v>
      </c>
      <c r="G220" s="4">
        <v>19.954999999999998</v>
      </c>
    </row>
    <row r="221" spans="1:7" x14ac:dyDescent="0.25">
      <c r="A221" s="5">
        <v>219</v>
      </c>
      <c r="B221" s="3" t="s">
        <v>433</v>
      </c>
      <c r="C221" s="3" t="s">
        <v>434</v>
      </c>
      <c r="D221" s="4">
        <v>23.034099999999999</v>
      </c>
      <c r="E221" s="4">
        <v>26.002700000000001</v>
      </c>
      <c r="F221" s="4">
        <v>25.051500000000001</v>
      </c>
      <c r="G221" s="4">
        <v>35.868600000000001</v>
      </c>
    </row>
    <row r="222" spans="1:7" x14ac:dyDescent="0.25">
      <c r="A222" s="5">
        <v>220</v>
      </c>
      <c r="B222" s="3" t="s">
        <v>435</v>
      </c>
      <c r="C222" s="3" t="s">
        <v>436</v>
      </c>
      <c r="D222" s="4">
        <v>16.8508</v>
      </c>
      <c r="E222" s="4">
        <v>20.4863</v>
      </c>
      <c r="F222" s="4">
        <v>19.182600000000001</v>
      </c>
      <c r="G222" s="4">
        <v>34.929699999999997</v>
      </c>
    </row>
    <row r="223" spans="1:7" x14ac:dyDescent="0.25">
      <c r="A223" s="5">
        <v>221</v>
      </c>
      <c r="B223" s="3" t="s">
        <v>437</v>
      </c>
      <c r="C223" s="3" t="s">
        <v>438</v>
      </c>
      <c r="D223" s="4">
        <v>13.344799999999999</v>
      </c>
      <c r="E223" s="4">
        <v>16.3673</v>
      </c>
      <c r="F223" s="4">
        <v>17.553999999999998</v>
      </c>
      <c r="G223" s="4">
        <v>29.628</v>
      </c>
    </row>
    <row r="224" spans="1:7" x14ac:dyDescent="0.25">
      <c r="A224" s="5">
        <v>222</v>
      </c>
      <c r="B224" s="3" t="s">
        <v>439</v>
      </c>
      <c r="C224" s="3" t="s">
        <v>440</v>
      </c>
      <c r="D224" s="4">
        <v>19.101800000000001</v>
      </c>
      <c r="E224" s="4">
        <v>21.914999999999999</v>
      </c>
      <c r="F224" s="4">
        <v>23.062799999999999</v>
      </c>
      <c r="G224" s="4">
        <v>34.238900000000001</v>
      </c>
    </row>
    <row r="225" spans="1:7" x14ac:dyDescent="0.25">
      <c r="A225" s="5">
        <v>223</v>
      </c>
      <c r="B225" s="3" t="s">
        <v>441</v>
      </c>
      <c r="C225" s="3" t="s">
        <v>442</v>
      </c>
      <c r="D225" s="4">
        <v>0.67315400000000003</v>
      </c>
      <c r="E225" s="4">
        <v>1.5463800000000001</v>
      </c>
      <c r="F225" s="4">
        <v>1.80339</v>
      </c>
      <c r="G225" s="4">
        <v>5.5098399999999996</v>
      </c>
    </row>
    <row r="226" spans="1:7" x14ac:dyDescent="0.25">
      <c r="A226" s="5">
        <v>224</v>
      </c>
      <c r="B226" s="3" t="s">
        <v>443</v>
      </c>
      <c r="C226" s="3" t="s">
        <v>444</v>
      </c>
      <c r="D226" s="4">
        <v>6.3406700000000003</v>
      </c>
      <c r="E226" s="4">
        <v>7.2243500000000003</v>
      </c>
      <c r="F226" s="4">
        <v>7.4739199999999997</v>
      </c>
      <c r="G226" s="4">
        <v>10.8492</v>
      </c>
    </row>
    <row r="227" spans="1:7" x14ac:dyDescent="0.25">
      <c r="A227" s="5">
        <v>225</v>
      </c>
      <c r="B227" s="3" t="s">
        <v>445</v>
      </c>
      <c r="C227" s="3" t="s">
        <v>446</v>
      </c>
      <c r="D227" s="4">
        <v>137.91300000000001</v>
      </c>
      <c r="E227" s="4">
        <v>150.797</v>
      </c>
      <c r="F227" s="4">
        <v>153.845</v>
      </c>
      <c r="G227" s="4">
        <v>203.61500000000001</v>
      </c>
    </row>
    <row r="228" spans="1:7" x14ac:dyDescent="0.25">
      <c r="A228" s="5">
        <v>226</v>
      </c>
      <c r="B228" s="3" t="s">
        <v>447</v>
      </c>
      <c r="C228" s="3" t="s">
        <v>448</v>
      </c>
      <c r="D228" s="4">
        <v>6.1871499999999999</v>
      </c>
      <c r="E228" s="4">
        <v>7.1699099999999998</v>
      </c>
      <c r="F228" s="4">
        <v>7.8199500000000004</v>
      </c>
      <c r="G228" s="4">
        <v>13.4748</v>
      </c>
    </row>
    <row r="229" spans="1:7" x14ac:dyDescent="0.25">
      <c r="A229" s="5">
        <v>227</v>
      </c>
      <c r="B229" s="3" t="s">
        <v>449</v>
      </c>
      <c r="C229" s="3" t="s">
        <v>450</v>
      </c>
      <c r="D229" s="4">
        <v>2.0419800000000001</v>
      </c>
      <c r="E229" s="4">
        <v>2.6154099999999998</v>
      </c>
      <c r="F229" s="4">
        <v>2.84789</v>
      </c>
      <c r="G229" s="4">
        <v>5.5568999999999997</v>
      </c>
    </row>
    <row r="230" spans="1:7" x14ac:dyDescent="0.25">
      <c r="A230" s="5">
        <v>228</v>
      </c>
      <c r="B230" s="3">
        <v>17</v>
      </c>
      <c r="C230" s="3" t="s">
        <v>451</v>
      </c>
      <c r="D230" s="4">
        <v>2.875</v>
      </c>
      <c r="E230" s="4">
        <v>4.4074099999999996</v>
      </c>
      <c r="F230" s="4">
        <v>5.0419600000000004</v>
      </c>
      <c r="G230" s="4">
        <v>12.1653</v>
      </c>
    </row>
    <row r="231" spans="1:7" x14ac:dyDescent="0.25">
      <c r="A231" s="5">
        <v>229</v>
      </c>
      <c r="B231" s="3" t="s">
        <v>452</v>
      </c>
      <c r="C231" s="3" t="s">
        <v>453</v>
      </c>
      <c r="D231" s="4">
        <v>24.400700000000001</v>
      </c>
      <c r="E231" s="4">
        <v>28.754200000000001</v>
      </c>
      <c r="F231" s="4">
        <v>30.920999999999999</v>
      </c>
      <c r="G231" s="4">
        <v>54.075499999999998</v>
      </c>
    </row>
    <row r="232" spans="1:7" x14ac:dyDescent="0.25">
      <c r="A232" s="5">
        <v>230</v>
      </c>
      <c r="B232" s="3" t="s">
        <v>454</v>
      </c>
      <c r="C232" s="3" t="s">
        <v>455</v>
      </c>
      <c r="D232" s="4">
        <v>18.859500000000001</v>
      </c>
      <c r="E232" s="4">
        <v>21.099599999999999</v>
      </c>
      <c r="F232" s="4">
        <v>22.098299999999998</v>
      </c>
      <c r="G232" s="4">
        <v>33.652900000000002</v>
      </c>
    </row>
    <row r="233" spans="1:7" x14ac:dyDescent="0.25">
      <c r="A233" s="5">
        <v>231</v>
      </c>
      <c r="B233" s="3" t="s">
        <v>456</v>
      </c>
      <c r="C233" s="3" t="s">
        <v>457</v>
      </c>
      <c r="D233" s="4">
        <v>1.2936300000000001</v>
      </c>
      <c r="E233" s="4">
        <v>1.5537000000000001</v>
      </c>
      <c r="F233" s="4">
        <v>1.5367299999999999</v>
      </c>
      <c r="G233" s="4">
        <v>2.90604</v>
      </c>
    </row>
    <row r="234" spans="1:7" x14ac:dyDescent="0.25">
      <c r="A234" s="5">
        <v>232</v>
      </c>
      <c r="B234" s="3" t="s">
        <v>458</v>
      </c>
      <c r="C234" s="3" t="s">
        <v>459</v>
      </c>
      <c r="D234" s="4">
        <v>2.33656</v>
      </c>
      <c r="E234" s="4">
        <v>3.1342099999999999</v>
      </c>
      <c r="F234" s="4">
        <v>2.99241</v>
      </c>
      <c r="G234" s="4">
        <v>7.2173499999999997</v>
      </c>
    </row>
    <row r="235" spans="1:7" x14ac:dyDescent="0.25">
      <c r="A235" s="5">
        <v>233</v>
      </c>
      <c r="B235" s="3">
        <v>16</v>
      </c>
      <c r="C235" s="3" t="s">
        <v>460</v>
      </c>
      <c r="D235" s="4">
        <v>0</v>
      </c>
      <c r="E235" s="4">
        <v>0.19958999999999999</v>
      </c>
      <c r="F235" s="4">
        <v>0.15159400000000001</v>
      </c>
      <c r="G235" s="4">
        <v>1.1400300000000001</v>
      </c>
    </row>
    <row r="236" spans="1:7" x14ac:dyDescent="0.25">
      <c r="A236" s="5">
        <v>234</v>
      </c>
      <c r="B236" s="3" t="s">
        <v>461</v>
      </c>
      <c r="C236" s="3" t="s">
        <v>462</v>
      </c>
      <c r="D236" s="4">
        <v>3.9180100000000002</v>
      </c>
      <c r="E236" s="4">
        <v>5.5052099999999999</v>
      </c>
      <c r="F236" s="4">
        <v>5.5195299999999996</v>
      </c>
      <c r="G236" s="4">
        <v>12.773</v>
      </c>
    </row>
    <row r="237" spans="1:7" x14ac:dyDescent="0.25">
      <c r="A237" s="5">
        <v>235</v>
      </c>
      <c r="B237" s="3" t="s">
        <v>463</v>
      </c>
      <c r="C237" s="3" t="s">
        <v>464</v>
      </c>
      <c r="D237" s="4">
        <v>0.39048699999999997</v>
      </c>
      <c r="E237" s="4">
        <v>7.5789</v>
      </c>
      <c r="F237" s="4">
        <v>8.0170499999999993</v>
      </c>
      <c r="G237" s="4">
        <v>40.532899999999998</v>
      </c>
    </row>
    <row r="238" spans="1:7" x14ac:dyDescent="0.25">
      <c r="A238" s="5">
        <v>236</v>
      </c>
      <c r="B238" s="3" t="s">
        <v>465</v>
      </c>
      <c r="C238" s="3" t="s">
        <v>466</v>
      </c>
      <c r="D238" s="4">
        <v>1.1970700000000001</v>
      </c>
      <c r="E238" s="4">
        <v>1.55278</v>
      </c>
      <c r="F238" s="4">
        <v>1.5652600000000001</v>
      </c>
      <c r="G238" s="4">
        <v>3.1160199999999998</v>
      </c>
    </row>
    <row r="239" spans="1:7" x14ac:dyDescent="0.25">
      <c r="A239" s="5">
        <v>237</v>
      </c>
      <c r="B239" s="3" t="s">
        <v>467</v>
      </c>
      <c r="C239" s="3" t="s">
        <v>468</v>
      </c>
      <c r="D239" s="4">
        <v>7.13544</v>
      </c>
      <c r="E239" s="4">
        <v>8.7143800000000002</v>
      </c>
      <c r="F239" s="4">
        <v>8.9302299999999999</v>
      </c>
      <c r="G239" s="4">
        <v>17.6479</v>
      </c>
    </row>
    <row r="240" spans="1:7" x14ac:dyDescent="0.25">
      <c r="A240" s="5">
        <v>238</v>
      </c>
      <c r="B240" s="3">
        <v>8</v>
      </c>
      <c r="C240" s="3" t="s">
        <v>469</v>
      </c>
      <c r="D240" s="4">
        <v>0</v>
      </c>
      <c r="E240" s="4">
        <v>0.123677</v>
      </c>
      <c r="F240" s="4">
        <v>0.15615399999999999</v>
      </c>
      <c r="G240" s="4">
        <v>0.84585100000000002</v>
      </c>
    </row>
    <row r="241" spans="1:7" x14ac:dyDescent="0.25">
      <c r="A241" s="5">
        <v>239</v>
      </c>
      <c r="B241" s="3" t="s">
        <v>470</v>
      </c>
      <c r="C241" s="3" t="s">
        <v>471</v>
      </c>
      <c r="D241" s="4">
        <v>0.69889800000000002</v>
      </c>
      <c r="E241" s="4">
        <v>1.40767</v>
      </c>
      <c r="F241" s="4">
        <v>1.62425</v>
      </c>
      <c r="G241" s="4">
        <v>5.5689500000000001</v>
      </c>
    </row>
    <row r="242" spans="1:7" x14ac:dyDescent="0.25">
      <c r="A242" s="5">
        <v>240</v>
      </c>
      <c r="B242" s="3" t="s">
        <v>472</v>
      </c>
      <c r="C242" s="3" t="s">
        <v>473</v>
      </c>
      <c r="D242" s="4">
        <v>0.33468700000000001</v>
      </c>
      <c r="E242" s="4">
        <v>1.22905</v>
      </c>
      <c r="F242" s="4">
        <v>1.2901800000000001</v>
      </c>
      <c r="G242" s="4">
        <v>4.3057400000000001</v>
      </c>
    </row>
    <row r="243" spans="1:7" x14ac:dyDescent="0.25">
      <c r="A243" s="5">
        <v>241</v>
      </c>
      <c r="B243" s="3" t="s">
        <v>474</v>
      </c>
      <c r="C243" s="3" t="s">
        <v>475</v>
      </c>
      <c r="D243" s="4">
        <v>4.0705400000000003</v>
      </c>
      <c r="E243" s="4">
        <v>5.2020200000000001</v>
      </c>
      <c r="F243" s="4">
        <v>5.2475699999999996</v>
      </c>
      <c r="G243" s="4">
        <v>8.2752800000000004</v>
      </c>
    </row>
    <row r="244" spans="1:7" x14ac:dyDescent="0.25">
      <c r="A244" s="5">
        <v>242</v>
      </c>
      <c r="B244" s="3" t="s">
        <v>476</v>
      </c>
      <c r="C244" s="3" t="s">
        <v>477</v>
      </c>
      <c r="D244" s="4">
        <v>5.3383500000000002</v>
      </c>
      <c r="E244" s="4">
        <v>6.8088699999999998</v>
      </c>
      <c r="F244" s="4">
        <v>6.9246699999999999</v>
      </c>
      <c r="G244" s="4">
        <v>11.015700000000001</v>
      </c>
    </row>
    <row r="245" spans="1:7" x14ac:dyDescent="0.25">
      <c r="A245" s="5">
        <v>243</v>
      </c>
      <c r="B245" s="3">
        <v>19</v>
      </c>
      <c r="C245" s="3" t="s">
        <v>478</v>
      </c>
      <c r="D245" s="4">
        <v>0.133356</v>
      </c>
      <c r="E245" s="4">
        <v>0.302873</v>
      </c>
      <c r="F245" s="4">
        <v>0.30728499999999997</v>
      </c>
      <c r="G245" s="4">
        <v>0.77683599999999997</v>
      </c>
    </row>
    <row r="246" spans="1:7" x14ac:dyDescent="0.25">
      <c r="A246" s="5">
        <v>244</v>
      </c>
      <c r="B246" s="3" t="s">
        <v>479</v>
      </c>
      <c r="C246" s="3" t="s">
        <v>480</v>
      </c>
      <c r="D246" s="4">
        <v>5.3872</v>
      </c>
      <c r="E246" s="4">
        <v>7.3287399999999998</v>
      </c>
      <c r="F246" s="4">
        <v>6.9943499999999998</v>
      </c>
      <c r="G246" s="4">
        <v>11.6561</v>
      </c>
    </row>
    <row r="247" spans="1:7" x14ac:dyDescent="0.25">
      <c r="A247" s="5">
        <v>245</v>
      </c>
      <c r="B247" s="3" t="s">
        <v>481</v>
      </c>
      <c r="C247" s="3" t="s">
        <v>482</v>
      </c>
      <c r="D247" s="4">
        <v>3.5645699999999998</v>
      </c>
      <c r="E247" s="4">
        <v>5.9565400000000004</v>
      </c>
      <c r="F247" s="4">
        <v>5.4923700000000002</v>
      </c>
      <c r="G247" s="4">
        <v>11.4533</v>
      </c>
    </row>
    <row r="248" spans="1:7" x14ac:dyDescent="0.25">
      <c r="A248" s="5">
        <v>246</v>
      </c>
      <c r="B248" s="3" t="s">
        <v>483</v>
      </c>
      <c r="C248" s="3" t="s">
        <v>484</v>
      </c>
      <c r="D248" s="4">
        <v>30.5595</v>
      </c>
      <c r="E248" s="4">
        <v>36.863700000000001</v>
      </c>
      <c r="F248" s="4">
        <v>36.2256</v>
      </c>
      <c r="G248" s="4">
        <v>52.956099999999999</v>
      </c>
    </row>
    <row r="249" spans="1:7" x14ac:dyDescent="0.25">
      <c r="A249" s="5">
        <v>247</v>
      </c>
      <c r="B249" s="3" t="s">
        <v>485</v>
      </c>
      <c r="C249" s="3" t="s">
        <v>486</v>
      </c>
      <c r="D249" s="4">
        <v>21.671900000000001</v>
      </c>
      <c r="E249" s="4">
        <v>26.912400000000002</v>
      </c>
      <c r="F249" s="4">
        <v>26.223800000000001</v>
      </c>
      <c r="G249" s="4">
        <v>39.5351</v>
      </c>
    </row>
    <row r="250" spans="1:7" x14ac:dyDescent="0.25">
      <c r="A250" s="5">
        <v>248</v>
      </c>
      <c r="B250" s="3" t="s">
        <v>487</v>
      </c>
      <c r="C250" s="3" t="s">
        <v>488</v>
      </c>
      <c r="D250" s="4">
        <v>26.196999999999999</v>
      </c>
      <c r="E250" s="4">
        <v>32.118299999999998</v>
      </c>
      <c r="F250" s="4">
        <v>31.581</v>
      </c>
      <c r="G250" s="4">
        <v>46.4664</v>
      </c>
    </row>
    <row r="251" spans="1:7" x14ac:dyDescent="0.25">
      <c r="A251" s="5">
        <v>249</v>
      </c>
      <c r="B251" s="3" t="s">
        <v>489</v>
      </c>
      <c r="C251" s="3" t="s">
        <v>490</v>
      </c>
      <c r="D251" s="4">
        <v>23.119299999999999</v>
      </c>
      <c r="E251" s="4">
        <v>27.142700000000001</v>
      </c>
      <c r="F251" s="4">
        <v>26.947700000000001</v>
      </c>
      <c r="G251" s="4">
        <v>36.4754</v>
      </c>
    </row>
    <row r="252" spans="1:7" x14ac:dyDescent="0.25">
      <c r="A252" s="5">
        <v>250</v>
      </c>
      <c r="B252" s="3" t="s">
        <v>491</v>
      </c>
      <c r="C252" s="3" t="s">
        <v>492</v>
      </c>
      <c r="D252" s="4">
        <v>0.31468200000000002</v>
      </c>
      <c r="E252" s="4">
        <v>0.58777800000000002</v>
      </c>
      <c r="F252" s="4">
        <v>0.58224500000000001</v>
      </c>
      <c r="G252" s="4">
        <v>1.16849</v>
      </c>
    </row>
    <row r="253" spans="1:7" x14ac:dyDescent="0.25">
      <c r="A253" s="5">
        <v>251</v>
      </c>
      <c r="B253" s="3" t="s">
        <v>493</v>
      </c>
      <c r="C253" s="3" t="s">
        <v>494</v>
      </c>
      <c r="D253" s="4">
        <v>71.973200000000006</v>
      </c>
      <c r="E253" s="4">
        <v>84.982699999999994</v>
      </c>
      <c r="F253" s="4">
        <v>82.032399999999996</v>
      </c>
      <c r="G253" s="4">
        <v>122.027</v>
      </c>
    </row>
    <row r="254" spans="1:7" x14ac:dyDescent="0.25">
      <c r="A254" s="5">
        <v>252</v>
      </c>
      <c r="B254" s="3" t="s">
        <v>495</v>
      </c>
      <c r="C254" s="3" t="s">
        <v>496</v>
      </c>
      <c r="D254" s="4">
        <v>12.589700000000001</v>
      </c>
      <c r="E254" s="4">
        <v>20.956399999999999</v>
      </c>
      <c r="F254" s="4">
        <v>18.295500000000001</v>
      </c>
      <c r="G254" s="4">
        <v>39.432099999999998</v>
      </c>
    </row>
    <row r="255" spans="1:7" x14ac:dyDescent="0.25">
      <c r="A255" s="5">
        <v>253</v>
      </c>
      <c r="B255" s="3" t="s">
        <v>497</v>
      </c>
      <c r="C255" s="3" t="s">
        <v>498</v>
      </c>
      <c r="D255" s="4">
        <v>6.1356999999999999</v>
      </c>
      <c r="E255" s="4">
        <v>7.6099899999999998</v>
      </c>
      <c r="F255" s="4">
        <v>7.1500899999999996</v>
      </c>
      <c r="G255" s="4">
        <v>10.9382</v>
      </c>
    </row>
    <row r="256" spans="1:7" x14ac:dyDescent="0.25">
      <c r="A256" s="5">
        <v>254</v>
      </c>
      <c r="B256" s="3" t="s">
        <v>499</v>
      </c>
      <c r="C256" s="3" t="s">
        <v>500</v>
      </c>
      <c r="D256" s="4">
        <v>16.686199999999999</v>
      </c>
      <c r="E256" s="4">
        <v>28.466000000000001</v>
      </c>
      <c r="F256" s="4">
        <v>24.394100000000002</v>
      </c>
      <c r="G256" s="4">
        <v>51.207000000000001</v>
      </c>
    </row>
    <row r="257" spans="1:7" x14ac:dyDescent="0.25">
      <c r="A257" s="5">
        <v>255</v>
      </c>
      <c r="B257" s="3" t="s">
        <v>501</v>
      </c>
      <c r="C257" s="3" t="s">
        <v>502</v>
      </c>
      <c r="D257" s="4">
        <v>0.24634500000000001</v>
      </c>
      <c r="E257" s="4">
        <v>0.631687</v>
      </c>
      <c r="F257" s="4">
        <v>0.52256000000000002</v>
      </c>
      <c r="G257" s="4">
        <v>1.3056399999999999</v>
      </c>
    </row>
    <row r="258" spans="1:7" x14ac:dyDescent="0.25">
      <c r="A258" s="5">
        <v>256</v>
      </c>
      <c r="B258" s="3" t="s">
        <v>503</v>
      </c>
      <c r="C258" s="3" t="s">
        <v>504</v>
      </c>
      <c r="D258" s="4">
        <v>1.1750400000000001</v>
      </c>
      <c r="E258" s="4">
        <v>0.92620499999999995</v>
      </c>
      <c r="F258" s="4">
        <v>1.15594</v>
      </c>
      <c r="G258" s="4">
        <v>2.3414199999999998</v>
      </c>
    </row>
    <row r="259" spans="1:7" x14ac:dyDescent="0.25">
      <c r="A259" s="5">
        <v>257</v>
      </c>
      <c r="B259" s="3" t="s">
        <v>505</v>
      </c>
      <c r="C259" s="3" t="s">
        <v>506</v>
      </c>
      <c r="D259" s="4">
        <v>32.692799999999998</v>
      </c>
      <c r="E259" s="4">
        <v>30.993200000000002</v>
      </c>
      <c r="F259" s="4">
        <v>32.284599999999998</v>
      </c>
      <c r="G259" s="4">
        <v>48.562600000000003</v>
      </c>
    </row>
    <row r="260" spans="1:7" x14ac:dyDescent="0.25">
      <c r="A260" s="5">
        <v>258</v>
      </c>
      <c r="B260" s="3">
        <v>12</v>
      </c>
      <c r="C260" s="3" t="s">
        <v>507</v>
      </c>
      <c r="D260" s="4">
        <v>0.17360100000000001</v>
      </c>
      <c r="E260" s="4">
        <v>0</v>
      </c>
      <c r="F260" s="4">
        <v>5.7953200000000003E-2</v>
      </c>
      <c r="G260" s="4">
        <v>1.1394</v>
      </c>
    </row>
    <row r="261" spans="1:7" x14ac:dyDescent="0.25">
      <c r="A261" s="5">
        <v>259</v>
      </c>
      <c r="B261" s="3" t="s">
        <v>508</v>
      </c>
      <c r="C261" s="3" t="s">
        <v>509</v>
      </c>
      <c r="D261" s="4">
        <v>1.0326200000000001</v>
      </c>
      <c r="E261" s="4">
        <v>1.37199</v>
      </c>
      <c r="F261" s="4">
        <v>1.1302399999999999</v>
      </c>
      <c r="G261" s="4">
        <v>3.4212799999999999</v>
      </c>
    </row>
    <row r="262" spans="1:7" x14ac:dyDescent="0.25">
      <c r="A262" s="5">
        <v>260</v>
      </c>
      <c r="B262" s="3" t="s">
        <v>510</v>
      </c>
      <c r="C262" s="3" t="s">
        <v>511</v>
      </c>
      <c r="D262" s="4">
        <v>0.83262400000000003</v>
      </c>
      <c r="E262" s="4">
        <v>1.20838</v>
      </c>
      <c r="F262" s="4">
        <v>0.93835400000000002</v>
      </c>
      <c r="G262" s="4">
        <v>3.6854800000000001</v>
      </c>
    </row>
    <row r="263" spans="1:7" x14ac:dyDescent="0.25">
      <c r="A263" s="5">
        <v>261</v>
      </c>
      <c r="B263" s="3" t="s">
        <v>512</v>
      </c>
      <c r="C263" s="3" t="s">
        <v>513</v>
      </c>
      <c r="D263" s="4">
        <v>34.604399999999998</v>
      </c>
      <c r="E263" s="4">
        <v>36.170900000000003</v>
      </c>
      <c r="F263" s="4">
        <v>35.905099999999997</v>
      </c>
      <c r="G263" s="4">
        <v>54.093800000000002</v>
      </c>
    </row>
    <row r="264" spans="1:7" x14ac:dyDescent="0.25">
      <c r="A264" s="5">
        <v>262</v>
      </c>
      <c r="B264" s="3" t="s">
        <v>514</v>
      </c>
      <c r="C264" s="3" t="s">
        <v>515</v>
      </c>
      <c r="D264" s="4">
        <v>2.1071300000000002</v>
      </c>
      <c r="E264" s="4">
        <v>2.85188</v>
      </c>
      <c r="F264" s="4">
        <v>2.45391</v>
      </c>
      <c r="G264" s="4">
        <v>9.87181</v>
      </c>
    </row>
    <row r="265" spans="1:7" x14ac:dyDescent="0.25">
      <c r="A265" s="5">
        <v>263</v>
      </c>
      <c r="B265" s="3">
        <v>13</v>
      </c>
      <c r="C265" s="3" t="s">
        <v>516</v>
      </c>
      <c r="D265" s="4">
        <v>0</v>
      </c>
      <c r="E265" s="4">
        <v>7.3323600000000003E-2</v>
      </c>
      <c r="F265" s="4">
        <v>4.02157E-2</v>
      </c>
      <c r="G265" s="4">
        <v>0.68440000000000001</v>
      </c>
    </row>
    <row r="266" spans="1:7" x14ac:dyDescent="0.25">
      <c r="A266" s="5">
        <v>264</v>
      </c>
      <c r="B266" s="3">
        <v>2</v>
      </c>
      <c r="C266" s="3" t="s">
        <v>517</v>
      </c>
      <c r="D266" s="4">
        <v>0.430064</v>
      </c>
      <c r="E266" s="4">
        <v>0.59202699999999997</v>
      </c>
      <c r="F266" s="4">
        <v>0.62250799999999995</v>
      </c>
      <c r="G266" s="4">
        <v>2.0575399999999999</v>
      </c>
    </row>
    <row r="267" spans="1:7" x14ac:dyDescent="0.25">
      <c r="A267" s="5">
        <v>265</v>
      </c>
      <c r="B267" s="3" t="s">
        <v>518</v>
      </c>
      <c r="C267" s="3" t="s">
        <v>519</v>
      </c>
      <c r="D267" s="4">
        <v>0.17805599999999999</v>
      </c>
      <c r="E267" s="4">
        <v>0.25885399999999997</v>
      </c>
      <c r="F267" s="4">
        <v>0.25873400000000002</v>
      </c>
      <c r="G267" s="4">
        <v>0.99870800000000004</v>
      </c>
    </row>
    <row r="268" spans="1:7" x14ac:dyDescent="0.25">
      <c r="A268" s="5">
        <v>266</v>
      </c>
      <c r="B268" s="3" t="s">
        <v>520</v>
      </c>
      <c r="C268" s="3" t="s">
        <v>521</v>
      </c>
      <c r="D268" s="4">
        <v>16.868200000000002</v>
      </c>
      <c r="E268" s="4">
        <v>21.773700000000002</v>
      </c>
      <c r="F268" s="4">
        <v>22.189900000000002</v>
      </c>
      <c r="G268" s="4">
        <v>70.983000000000004</v>
      </c>
    </row>
    <row r="269" spans="1:7" x14ac:dyDescent="0.25">
      <c r="A269" s="5">
        <v>267</v>
      </c>
      <c r="B269" s="3" t="s">
        <v>522</v>
      </c>
      <c r="C269" s="3" t="s">
        <v>523</v>
      </c>
      <c r="D269" s="4">
        <v>8.1386800000000008</v>
      </c>
      <c r="E269" s="4">
        <v>10.0966</v>
      </c>
      <c r="F269" s="4">
        <v>10.3447</v>
      </c>
      <c r="G269" s="4">
        <v>29.907800000000002</v>
      </c>
    </row>
    <row r="270" spans="1:7" x14ac:dyDescent="0.25">
      <c r="A270" s="5">
        <v>268</v>
      </c>
      <c r="B270" s="3" t="s">
        <v>524</v>
      </c>
      <c r="C270" s="3" t="s">
        <v>525</v>
      </c>
      <c r="D270" s="4">
        <v>0.30205599999999999</v>
      </c>
      <c r="E270" s="4">
        <v>0.53550799999999998</v>
      </c>
      <c r="F270" s="4">
        <v>0.51418399999999997</v>
      </c>
      <c r="G270" s="4">
        <v>2.4721199999999999</v>
      </c>
    </row>
    <row r="271" spans="1:7" x14ac:dyDescent="0.25">
      <c r="A271" s="5">
        <v>269</v>
      </c>
      <c r="B271" s="3" t="s">
        <v>526</v>
      </c>
      <c r="C271" s="3" t="s">
        <v>527</v>
      </c>
      <c r="D271" s="4">
        <v>55.532400000000003</v>
      </c>
      <c r="E271" s="4">
        <v>60.1265</v>
      </c>
      <c r="F271" s="4">
        <v>59.348700000000001</v>
      </c>
      <c r="G271" s="4">
        <v>93.894199999999998</v>
      </c>
    </row>
    <row r="272" spans="1:7" x14ac:dyDescent="0.25">
      <c r="A272" s="5">
        <v>270</v>
      </c>
      <c r="B272" s="3" t="s">
        <v>528</v>
      </c>
      <c r="C272" s="3" t="s">
        <v>529</v>
      </c>
      <c r="D272" s="4">
        <v>0.28366400000000003</v>
      </c>
      <c r="E272" s="4">
        <v>0.49344900000000003</v>
      </c>
      <c r="F272" s="4">
        <v>0.45146900000000001</v>
      </c>
      <c r="G272" s="4">
        <v>2.0966800000000001</v>
      </c>
    </row>
    <row r="273" spans="1:7" x14ac:dyDescent="0.25">
      <c r="A273" s="5">
        <v>271</v>
      </c>
      <c r="B273" s="3" t="s">
        <v>530</v>
      </c>
      <c r="C273" s="3" t="s">
        <v>531</v>
      </c>
      <c r="D273" s="4">
        <v>37.458599999999997</v>
      </c>
      <c r="E273" s="4">
        <v>40.319000000000003</v>
      </c>
      <c r="F273" s="4">
        <v>39.606900000000003</v>
      </c>
      <c r="G273" s="4">
        <v>58.479900000000001</v>
      </c>
    </row>
    <row r="274" spans="1:7" x14ac:dyDescent="0.25">
      <c r="A274" s="5">
        <v>272</v>
      </c>
      <c r="B274" s="3">
        <v>21</v>
      </c>
      <c r="C274" s="3" t="s">
        <v>532</v>
      </c>
      <c r="D274" s="4">
        <v>0.20988799999999999</v>
      </c>
      <c r="E274" s="4">
        <v>0.33010600000000001</v>
      </c>
      <c r="F274" s="4">
        <v>0.296489</v>
      </c>
      <c r="G274" s="4">
        <v>1.0592699999999999</v>
      </c>
    </row>
    <row r="275" spans="1:7" x14ac:dyDescent="0.25">
      <c r="A275" s="5">
        <v>273</v>
      </c>
      <c r="B275" s="3" t="s">
        <v>533</v>
      </c>
      <c r="C275" s="3" t="s">
        <v>534</v>
      </c>
      <c r="D275" s="4">
        <v>0.94043600000000005</v>
      </c>
      <c r="E275" s="4">
        <v>1.2021299999999999</v>
      </c>
      <c r="F275" s="4">
        <v>1.1184400000000001</v>
      </c>
      <c r="G275" s="4">
        <v>2.9079600000000001</v>
      </c>
    </row>
    <row r="276" spans="1:7" x14ac:dyDescent="0.25">
      <c r="A276" s="5">
        <v>274</v>
      </c>
      <c r="B276" s="3" t="s">
        <v>535</v>
      </c>
      <c r="C276" s="3" t="s">
        <v>536</v>
      </c>
      <c r="D276" s="4">
        <v>1.9423299999999999</v>
      </c>
      <c r="E276" s="4">
        <v>2.2919499999999999</v>
      </c>
      <c r="F276" s="4">
        <v>2.16079</v>
      </c>
      <c r="G276" s="4">
        <v>4.6704800000000004</v>
      </c>
    </row>
    <row r="277" spans="1:7" x14ac:dyDescent="0.25">
      <c r="A277" s="5">
        <v>275</v>
      </c>
      <c r="B277" s="3" t="s">
        <v>537</v>
      </c>
      <c r="C277" s="3" t="s">
        <v>538</v>
      </c>
      <c r="D277" s="4">
        <v>0.94876799999999994</v>
      </c>
      <c r="E277" s="4">
        <v>0.84544699999999995</v>
      </c>
      <c r="F277" s="4">
        <v>0.926423</v>
      </c>
      <c r="G277" s="4">
        <v>2.8504900000000002</v>
      </c>
    </row>
    <row r="278" spans="1:7" x14ac:dyDescent="0.25">
      <c r="A278" s="5">
        <v>276</v>
      </c>
      <c r="B278" s="3" t="s">
        <v>539</v>
      </c>
      <c r="C278" s="3" t="s">
        <v>540</v>
      </c>
      <c r="D278" s="4">
        <v>3.9382899999999998</v>
      </c>
      <c r="E278" s="4">
        <v>3.3382299999999998</v>
      </c>
      <c r="F278" s="4">
        <v>3.5841400000000001</v>
      </c>
      <c r="G278" s="4">
        <v>13.819000000000001</v>
      </c>
    </row>
    <row r="279" spans="1:7" x14ac:dyDescent="0.25">
      <c r="A279" s="5">
        <v>277</v>
      </c>
      <c r="B279" s="3" t="s">
        <v>541</v>
      </c>
      <c r="C279" s="3" t="s">
        <v>542</v>
      </c>
      <c r="D279" s="4">
        <v>1.08945</v>
      </c>
      <c r="E279" s="4">
        <v>1.05036</v>
      </c>
      <c r="F279" s="4">
        <v>1.0851900000000001</v>
      </c>
      <c r="G279" s="4">
        <v>2.7559300000000002</v>
      </c>
    </row>
    <row r="280" spans="1:7" x14ac:dyDescent="0.25">
      <c r="A280" s="5">
        <v>278</v>
      </c>
      <c r="B280" s="3" t="s">
        <v>543</v>
      </c>
      <c r="C280" s="3" t="s">
        <v>544</v>
      </c>
      <c r="D280" s="4">
        <v>8.6457999999999995</v>
      </c>
      <c r="E280" s="4">
        <v>8.5299399999999999</v>
      </c>
      <c r="F280" s="4">
        <v>8.5607500000000005</v>
      </c>
      <c r="G280" s="4">
        <v>13.225</v>
      </c>
    </row>
    <row r="281" spans="1:7" x14ac:dyDescent="0.25">
      <c r="A281" s="5">
        <v>279</v>
      </c>
      <c r="B281" s="3">
        <v>9</v>
      </c>
      <c r="C281" s="3" t="s">
        <v>545</v>
      </c>
      <c r="D281" s="4">
        <v>3.6732300000000002E-2</v>
      </c>
      <c r="E281" s="4">
        <v>0</v>
      </c>
      <c r="F281" s="4">
        <v>0</v>
      </c>
      <c r="G281" s="4">
        <v>1.2281</v>
      </c>
    </row>
    <row r="282" spans="1:7" x14ac:dyDescent="0.25">
      <c r="A282" s="5">
        <v>280</v>
      </c>
      <c r="B282" s="3" t="s">
        <v>546</v>
      </c>
      <c r="C282" s="3" t="s">
        <v>547</v>
      </c>
      <c r="D282" s="4">
        <v>0.58412900000000001</v>
      </c>
      <c r="E282" s="4">
        <v>0.50966199999999995</v>
      </c>
      <c r="F282" s="4">
        <v>0.69756099999999999</v>
      </c>
      <c r="G282" s="4">
        <v>4.6410999999999998</v>
      </c>
    </row>
    <row r="283" spans="1:7" x14ac:dyDescent="0.25">
      <c r="A283" s="5">
        <v>281</v>
      </c>
      <c r="B283" s="3" t="s">
        <v>548</v>
      </c>
      <c r="C283" s="3" t="s">
        <v>549</v>
      </c>
      <c r="D283" s="4">
        <v>27.454799999999999</v>
      </c>
      <c r="E283" s="4">
        <v>29.408899999999999</v>
      </c>
      <c r="F283" s="4">
        <v>29.1374</v>
      </c>
      <c r="G283" s="4">
        <v>79.772499999999994</v>
      </c>
    </row>
    <row r="284" spans="1:7" x14ac:dyDescent="0.25">
      <c r="A284" s="5">
        <v>282</v>
      </c>
      <c r="B284" s="3" t="s">
        <v>550</v>
      </c>
      <c r="C284" s="3" t="s">
        <v>551</v>
      </c>
      <c r="D284" s="4">
        <v>42.375</v>
      </c>
      <c r="E284" s="4">
        <v>43.1357</v>
      </c>
      <c r="F284" s="4">
        <v>43.138800000000003</v>
      </c>
      <c r="G284" s="4">
        <v>72.820999999999998</v>
      </c>
    </row>
    <row r="285" spans="1:7" x14ac:dyDescent="0.25">
      <c r="A285" s="5">
        <v>283</v>
      </c>
      <c r="B285" s="3">
        <v>18</v>
      </c>
      <c r="C285" s="3" t="s">
        <v>552</v>
      </c>
      <c r="D285" s="4">
        <v>0</v>
      </c>
      <c r="E285" s="4">
        <v>3.66842E-2</v>
      </c>
      <c r="F285" s="4">
        <v>3.3083399999999999E-2</v>
      </c>
      <c r="G285" s="4">
        <v>1.62921</v>
      </c>
    </row>
    <row r="286" spans="1:7" x14ac:dyDescent="0.25">
      <c r="A286" s="5">
        <v>284</v>
      </c>
      <c r="B286" s="3" t="s">
        <v>553</v>
      </c>
      <c r="C286" s="3" t="s">
        <v>554</v>
      </c>
      <c r="D286" s="4">
        <v>0.42546499999999998</v>
      </c>
      <c r="E286" s="4">
        <v>0.57990600000000003</v>
      </c>
      <c r="F286" s="4">
        <v>0.84972599999999998</v>
      </c>
      <c r="G286" s="4">
        <v>9.9887899999999998</v>
      </c>
    </row>
    <row r="287" spans="1:7" x14ac:dyDescent="0.25">
      <c r="A287" s="5">
        <v>285</v>
      </c>
      <c r="B287" s="3">
        <v>6</v>
      </c>
      <c r="C287" s="3" t="s">
        <v>555</v>
      </c>
      <c r="D287" s="4">
        <v>0.38834299999999999</v>
      </c>
      <c r="E287" s="4">
        <v>0.37813999999999998</v>
      </c>
      <c r="F287" s="4">
        <v>0.43208999999999997</v>
      </c>
      <c r="G287" s="4">
        <v>2.3563999999999998</v>
      </c>
    </row>
    <row r="288" spans="1:7" x14ac:dyDescent="0.25">
      <c r="A288" s="5">
        <v>286</v>
      </c>
      <c r="B288" s="3" t="s">
        <v>556</v>
      </c>
      <c r="C288" s="3" t="s">
        <v>557</v>
      </c>
      <c r="D288" s="4">
        <v>0.193026</v>
      </c>
      <c r="E288" s="4">
        <v>0.19683800000000001</v>
      </c>
      <c r="F288" s="4">
        <v>0.20552300000000001</v>
      </c>
      <c r="G288" s="4">
        <v>1.1819599999999999</v>
      </c>
    </row>
    <row r="289" spans="1:7" x14ac:dyDescent="0.25">
      <c r="A289" s="5">
        <v>287</v>
      </c>
      <c r="B289" s="3" t="s">
        <v>558</v>
      </c>
      <c r="C289" s="3" t="s">
        <v>559</v>
      </c>
      <c r="D289" s="4">
        <v>2.0490499999999998</v>
      </c>
      <c r="E289" s="4">
        <v>2.0893999999999999</v>
      </c>
      <c r="F289" s="4">
        <v>1.9957400000000001</v>
      </c>
      <c r="G289" s="4">
        <v>3.7605599999999999</v>
      </c>
    </row>
    <row r="290" spans="1:7" x14ac:dyDescent="0.25">
      <c r="A290" s="5">
        <v>288</v>
      </c>
      <c r="B290" s="3" t="s">
        <v>560</v>
      </c>
      <c r="C290" s="3" t="s">
        <v>561</v>
      </c>
      <c r="D290" s="4">
        <v>49.747</v>
      </c>
      <c r="E290" s="4">
        <v>49.965000000000003</v>
      </c>
      <c r="F290" s="4">
        <v>48.607900000000001</v>
      </c>
      <c r="G290" s="4">
        <v>70.661100000000005</v>
      </c>
    </row>
    <row r="291" spans="1:7" x14ac:dyDescent="0.25">
      <c r="A291" s="5">
        <v>289</v>
      </c>
      <c r="B291" s="3" t="s">
        <v>562</v>
      </c>
      <c r="C291" s="3" t="s">
        <v>563</v>
      </c>
      <c r="D291" s="4">
        <v>90.710599999999999</v>
      </c>
      <c r="E291" s="4">
        <v>89.2971</v>
      </c>
      <c r="F291" s="4">
        <v>86.919300000000007</v>
      </c>
      <c r="G291" s="4">
        <v>131.88</v>
      </c>
    </row>
    <row r="292" spans="1:7" x14ac:dyDescent="0.25">
      <c r="A292" s="5">
        <v>290</v>
      </c>
      <c r="B292" s="3" t="s">
        <v>564</v>
      </c>
      <c r="C292" s="3" t="s">
        <v>565</v>
      </c>
      <c r="D292" s="4">
        <v>2.8433199999999998</v>
      </c>
      <c r="E292" s="4">
        <v>2.7104900000000001</v>
      </c>
      <c r="F292" s="4">
        <v>2.6433499999999999</v>
      </c>
      <c r="G292" s="4">
        <v>5.1042899999999998</v>
      </c>
    </row>
    <row r="293" spans="1:7" x14ac:dyDescent="0.25">
      <c r="A293" s="5">
        <v>291</v>
      </c>
      <c r="B293" s="3" t="s">
        <v>566</v>
      </c>
      <c r="C293" s="3" t="s">
        <v>567</v>
      </c>
      <c r="D293" s="4">
        <v>1.02969</v>
      </c>
      <c r="E293" s="4">
        <v>0.95420199999999999</v>
      </c>
      <c r="F293" s="4">
        <v>1.3138000000000001</v>
      </c>
      <c r="G293" s="4">
        <v>2.7639900000000002</v>
      </c>
    </row>
    <row r="294" spans="1:7" x14ac:dyDescent="0.25">
      <c r="A294" s="5">
        <v>292</v>
      </c>
      <c r="B294" s="3" t="s">
        <v>568</v>
      </c>
      <c r="C294" s="3" t="s">
        <v>569</v>
      </c>
      <c r="D294" s="4">
        <v>10.1587</v>
      </c>
      <c r="E294" s="4">
        <v>9.9039599999999997</v>
      </c>
      <c r="F294" s="4">
        <v>10.9315</v>
      </c>
      <c r="G294" s="4">
        <v>16.078600000000002</v>
      </c>
    </row>
    <row r="295" spans="1:7" x14ac:dyDescent="0.25">
      <c r="A295" s="5">
        <v>293</v>
      </c>
      <c r="B295" s="3" t="s">
        <v>570</v>
      </c>
      <c r="C295" s="3" t="s">
        <v>571</v>
      </c>
      <c r="D295" s="4">
        <v>0.28275400000000001</v>
      </c>
      <c r="E295" s="4">
        <v>0.25051899999999999</v>
      </c>
      <c r="F295" s="4">
        <v>0.47556300000000001</v>
      </c>
      <c r="G295" s="4">
        <v>1.6907099999999999</v>
      </c>
    </row>
    <row r="296" spans="1:7" x14ac:dyDescent="0.25">
      <c r="A296" s="5">
        <v>294</v>
      </c>
      <c r="B296" s="3" t="s">
        <v>572</v>
      </c>
      <c r="C296" s="3" t="s">
        <v>573</v>
      </c>
      <c r="D296" s="4">
        <v>3.03267</v>
      </c>
      <c r="E296" s="4">
        <v>2.97126</v>
      </c>
      <c r="F296" s="4">
        <v>3.4767700000000001</v>
      </c>
      <c r="G296" s="4">
        <v>6.0568299999999997</v>
      </c>
    </row>
    <row r="297" spans="1:7" x14ac:dyDescent="0.25">
      <c r="A297" s="5">
        <v>295</v>
      </c>
      <c r="B297" s="3" t="s">
        <v>574</v>
      </c>
      <c r="C297" s="3" t="s">
        <v>575</v>
      </c>
      <c r="D297" s="4">
        <v>176.113</v>
      </c>
      <c r="E297" s="4">
        <v>167.93</v>
      </c>
      <c r="F297" s="4">
        <v>184.32900000000001</v>
      </c>
      <c r="G297" s="4">
        <v>264.14400000000001</v>
      </c>
    </row>
    <row r="298" spans="1:7" x14ac:dyDescent="0.25">
      <c r="A298" s="5">
        <v>296</v>
      </c>
      <c r="B298" s="3" t="s">
        <v>576</v>
      </c>
      <c r="C298" s="3" t="s">
        <v>577</v>
      </c>
      <c r="D298" s="4">
        <v>12.1546</v>
      </c>
      <c r="E298" s="4">
        <v>11.1424</v>
      </c>
      <c r="F298" s="4">
        <v>12.7789</v>
      </c>
      <c r="G298" s="4">
        <v>18.939399999999999</v>
      </c>
    </row>
    <row r="299" spans="1:7" x14ac:dyDescent="0.25">
      <c r="A299" s="5">
        <v>297</v>
      </c>
      <c r="B299" s="3" t="s">
        <v>578</v>
      </c>
      <c r="C299" s="3" t="s">
        <v>579</v>
      </c>
      <c r="D299" s="4">
        <v>7.5166899999999996</v>
      </c>
      <c r="E299" s="4">
        <v>7.9823399999999998</v>
      </c>
      <c r="F299" s="4">
        <v>8.2022999999999993</v>
      </c>
      <c r="G299" s="4">
        <v>11.959</v>
      </c>
    </row>
    <row r="300" spans="1:7" x14ac:dyDescent="0.25">
      <c r="A300" s="5">
        <v>298</v>
      </c>
      <c r="B300" s="3" t="s">
        <v>580</v>
      </c>
      <c r="C300" s="3" t="s">
        <v>581</v>
      </c>
      <c r="D300" s="4">
        <v>0.87655899999999998</v>
      </c>
      <c r="E300" s="4">
        <v>1.0023299999999999</v>
      </c>
      <c r="F300" s="4">
        <v>1.16259</v>
      </c>
      <c r="G300" s="4">
        <v>2.6474199999999999</v>
      </c>
    </row>
    <row r="301" spans="1:7" x14ac:dyDescent="0.25">
      <c r="A301" s="5">
        <v>299</v>
      </c>
      <c r="B301" s="3" t="s">
        <v>582</v>
      </c>
      <c r="C301" s="3" t="s">
        <v>583</v>
      </c>
      <c r="D301" s="4">
        <v>0.49495899999999998</v>
      </c>
      <c r="E301" s="4">
        <v>0.84448199999999995</v>
      </c>
      <c r="F301" s="4">
        <v>1.3198000000000001</v>
      </c>
      <c r="G301" s="4">
        <v>5.8575999999999997</v>
      </c>
    </row>
    <row r="302" spans="1:7" x14ac:dyDescent="0.25">
      <c r="A302" s="5">
        <v>300</v>
      </c>
      <c r="B302" s="3" t="s">
        <v>584</v>
      </c>
      <c r="C302" s="3" t="s">
        <v>585</v>
      </c>
      <c r="D302" s="4">
        <v>0.219439</v>
      </c>
      <c r="E302" s="4">
        <v>0.36779000000000001</v>
      </c>
      <c r="F302" s="4">
        <v>0.56600099999999998</v>
      </c>
      <c r="G302" s="4">
        <v>2.48217</v>
      </c>
    </row>
    <row r="303" spans="1:7" x14ac:dyDescent="0.25">
      <c r="A303" s="5">
        <v>301</v>
      </c>
      <c r="B303" s="3" t="s">
        <v>586</v>
      </c>
      <c r="C303" s="3" t="s">
        <v>587</v>
      </c>
      <c r="D303" s="4">
        <v>0.73335099999999998</v>
      </c>
      <c r="E303" s="4">
        <v>1.2609999999999999</v>
      </c>
      <c r="F303" s="4">
        <v>1.6870799999999999</v>
      </c>
      <c r="G303" s="4">
        <v>6.6040999999999999</v>
      </c>
    </row>
    <row r="304" spans="1:7" x14ac:dyDescent="0.25">
      <c r="A304" s="5">
        <v>302</v>
      </c>
      <c r="B304" s="3" t="s">
        <v>588</v>
      </c>
      <c r="C304" s="3" t="s">
        <v>589</v>
      </c>
      <c r="D304" s="4">
        <v>3.4483000000000001</v>
      </c>
      <c r="E304" s="4">
        <v>4.2762200000000004</v>
      </c>
      <c r="F304" s="4">
        <v>5.0519699999999998</v>
      </c>
      <c r="G304" s="4">
        <v>14.0428</v>
      </c>
    </row>
    <row r="305" spans="1:7" x14ac:dyDescent="0.25">
      <c r="A305" s="5">
        <v>303</v>
      </c>
      <c r="B305" s="3" t="s">
        <v>590</v>
      </c>
      <c r="C305" s="3" t="s">
        <v>591</v>
      </c>
      <c r="D305" s="4">
        <v>7.1114199999999999</v>
      </c>
      <c r="E305" s="4">
        <v>7.6746999999999996</v>
      </c>
      <c r="F305" s="4">
        <v>8.3165300000000002</v>
      </c>
      <c r="G305" s="4">
        <v>16.671199999999999</v>
      </c>
    </row>
    <row r="306" spans="1:7" x14ac:dyDescent="0.25">
      <c r="A306" s="5">
        <v>304</v>
      </c>
      <c r="B306" s="3" t="s">
        <v>592</v>
      </c>
      <c r="C306" s="3" t="s">
        <v>593</v>
      </c>
      <c r="D306" s="4">
        <v>0.61469200000000002</v>
      </c>
      <c r="E306" s="4">
        <v>0.82830300000000001</v>
      </c>
      <c r="F306" s="4">
        <v>1.15262</v>
      </c>
      <c r="G306" s="4">
        <v>4.8362299999999996</v>
      </c>
    </row>
    <row r="307" spans="1:7" x14ac:dyDescent="0.25">
      <c r="A307" s="5">
        <v>305</v>
      </c>
      <c r="B307" s="3" t="s">
        <v>594</v>
      </c>
      <c r="C307" s="3" t="s">
        <v>595</v>
      </c>
      <c r="D307" s="4">
        <v>4.0630199999999998E-2</v>
      </c>
      <c r="E307" s="4">
        <v>0.11847100000000001</v>
      </c>
      <c r="F307" s="4">
        <v>0.22579399999999999</v>
      </c>
      <c r="G307" s="4">
        <v>1.44981</v>
      </c>
    </row>
    <row r="308" spans="1:7" x14ac:dyDescent="0.25">
      <c r="A308" s="5">
        <v>306</v>
      </c>
      <c r="B308" s="3" t="s">
        <v>596</v>
      </c>
      <c r="C308" s="3" t="s">
        <v>597</v>
      </c>
      <c r="D308" s="4">
        <v>0.30282100000000001</v>
      </c>
      <c r="E308" s="4">
        <v>0.67476199999999997</v>
      </c>
      <c r="F308" s="4">
        <v>1.8724099999999999</v>
      </c>
      <c r="G308" s="4">
        <v>12.014099999999999</v>
      </c>
    </row>
    <row r="309" spans="1:7" x14ac:dyDescent="0.25">
      <c r="A309" s="5">
        <v>307</v>
      </c>
      <c r="B309" s="3" t="s">
        <v>598</v>
      </c>
      <c r="C309" s="3" t="s">
        <v>599</v>
      </c>
      <c r="D309" s="4">
        <v>1.5777000000000001</v>
      </c>
      <c r="E309" s="4">
        <v>1.6658599999999999</v>
      </c>
      <c r="F309" s="4">
        <v>1.93167</v>
      </c>
      <c r="G309" s="4">
        <v>4.2355600000000004</v>
      </c>
    </row>
    <row r="310" spans="1:7" x14ac:dyDescent="0.25">
      <c r="A310" s="5">
        <v>308</v>
      </c>
      <c r="B310" s="3" t="s">
        <v>600</v>
      </c>
      <c r="C310" s="3" t="s">
        <v>601</v>
      </c>
      <c r="D310" s="4">
        <v>6.8770300000000006E-2</v>
      </c>
      <c r="E310" s="4">
        <v>0.17404600000000001</v>
      </c>
      <c r="F310" s="4">
        <v>0.49767299999999998</v>
      </c>
      <c r="G310" s="4">
        <v>3.4019400000000002</v>
      </c>
    </row>
    <row r="311" spans="1:7" x14ac:dyDescent="0.25">
      <c r="A311" s="5">
        <v>309</v>
      </c>
      <c r="B311" s="3">
        <v>3</v>
      </c>
      <c r="C311" s="3" t="s">
        <v>602</v>
      </c>
      <c r="D311" s="4">
        <v>3.3252900000000002E-2</v>
      </c>
      <c r="E311" s="4">
        <v>0.67444400000000004</v>
      </c>
      <c r="F311" s="4">
        <v>1.9424399999999999</v>
      </c>
      <c r="G311" s="4">
        <v>13.327299999999999</v>
      </c>
    </row>
    <row r="312" spans="1:7" x14ac:dyDescent="0.25">
      <c r="A312" s="5">
        <v>310</v>
      </c>
      <c r="B312" s="3">
        <v>10</v>
      </c>
      <c r="C312" s="3" t="s">
        <v>603</v>
      </c>
      <c r="D312" s="4">
        <v>2.7157799999999999E-2</v>
      </c>
      <c r="E312" s="4">
        <v>6.6236400000000001E-2</v>
      </c>
      <c r="F312" s="4">
        <v>0.154525</v>
      </c>
      <c r="G312" s="4">
        <v>0.93367699999999998</v>
      </c>
    </row>
    <row r="313" spans="1:7" x14ac:dyDescent="0.25">
      <c r="A313" s="5">
        <v>311</v>
      </c>
      <c r="B313" s="3" t="s">
        <v>604</v>
      </c>
      <c r="C313" s="3" t="s">
        <v>605</v>
      </c>
      <c r="D313" s="4">
        <v>2.3977599999999999</v>
      </c>
      <c r="E313" s="4">
        <v>3.56942</v>
      </c>
      <c r="F313" s="4">
        <v>5.6166600000000004</v>
      </c>
      <c r="G313" s="4">
        <v>26.209299999999999</v>
      </c>
    </row>
    <row r="314" spans="1:7" x14ac:dyDescent="0.25">
      <c r="A314" s="5">
        <v>312</v>
      </c>
      <c r="B314" s="3" t="s">
        <v>606</v>
      </c>
      <c r="C314" s="3" t="s">
        <v>607</v>
      </c>
      <c r="D314" s="4">
        <v>64.553799999999995</v>
      </c>
      <c r="E314" s="4">
        <v>70.84</v>
      </c>
      <c r="F314" s="4">
        <v>81.008899999999997</v>
      </c>
      <c r="G314" s="4">
        <v>137.65600000000001</v>
      </c>
    </row>
    <row r="315" spans="1:7" x14ac:dyDescent="0.25">
      <c r="A315" s="5">
        <v>313</v>
      </c>
      <c r="B315" s="3" t="s">
        <v>608</v>
      </c>
      <c r="C315" s="3" t="s">
        <v>609</v>
      </c>
      <c r="D315" s="4">
        <v>21.8263</v>
      </c>
      <c r="E315" s="4">
        <v>23.589099999999998</v>
      </c>
      <c r="F315" s="4">
        <v>26.072199999999999</v>
      </c>
      <c r="G315" s="4">
        <v>43.804699999999997</v>
      </c>
    </row>
    <row r="316" spans="1:7" x14ac:dyDescent="0.25">
      <c r="A316" s="5">
        <v>314</v>
      </c>
      <c r="B316" s="3" t="s">
        <v>610</v>
      </c>
      <c r="C316" s="3" t="s">
        <v>611</v>
      </c>
      <c r="D316" s="4">
        <v>2.7357399999999998</v>
      </c>
      <c r="E316" s="4">
        <v>3.19475</v>
      </c>
      <c r="F316" s="4">
        <v>3.7454100000000001</v>
      </c>
      <c r="G316" s="4">
        <v>8.0999400000000001</v>
      </c>
    </row>
    <row r="317" spans="1:7" x14ac:dyDescent="0.25">
      <c r="A317" s="5">
        <v>315</v>
      </c>
      <c r="B317" s="3" t="s">
        <v>612</v>
      </c>
      <c r="C317" s="3" t="s">
        <v>613</v>
      </c>
      <c r="D317" s="4">
        <v>3.5927500000000001</v>
      </c>
      <c r="E317" s="4">
        <v>3.9333</v>
      </c>
      <c r="F317" s="4">
        <v>4.4283799999999998</v>
      </c>
      <c r="G317" s="4">
        <v>7.6649500000000002</v>
      </c>
    </row>
    <row r="318" spans="1:7" x14ac:dyDescent="0.25">
      <c r="A318" s="5">
        <v>316</v>
      </c>
      <c r="B318" s="3" t="s">
        <v>614</v>
      </c>
      <c r="C318" s="3" t="s">
        <v>615</v>
      </c>
      <c r="D318" s="4">
        <v>45.19</v>
      </c>
      <c r="E318" s="4">
        <v>52.288699999999999</v>
      </c>
      <c r="F318" s="4">
        <v>59.945300000000003</v>
      </c>
      <c r="G318" s="4">
        <v>116.758</v>
      </c>
    </row>
    <row r="319" spans="1:7" x14ac:dyDescent="0.25">
      <c r="A319" s="5">
        <v>317</v>
      </c>
      <c r="B319" s="3" t="s">
        <v>616</v>
      </c>
      <c r="C319" s="3" t="s">
        <v>617</v>
      </c>
      <c r="D319" s="4">
        <v>12.760400000000001</v>
      </c>
      <c r="E319" s="4">
        <v>14.0786</v>
      </c>
      <c r="F319" s="4">
        <v>15.603</v>
      </c>
      <c r="G319" s="4">
        <v>26.9406</v>
      </c>
    </row>
    <row r="320" spans="1:7" x14ac:dyDescent="0.25">
      <c r="A320" s="5">
        <v>318</v>
      </c>
      <c r="B320" s="3" t="s">
        <v>618</v>
      </c>
      <c r="C320" s="3" t="s">
        <v>619</v>
      </c>
      <c r="D320" s="4">
        <v>0.418375</v>
      </c>
      <c r="E320" s="4">
        <v>0.41605900000000001</v>
      </c>
      <c r="F320" s="4">
        <v>0.63280499999999995</v>
      </c>
      <c r="G320" s="4">
        <v>1.95746</v>
      </c>
    </row>
    <row r="321" spans="1:7" x14ac:dyDescent="0.25">
      <c r="A321" s="5">
        <v>319</v>
      </c>
      <c r="B321" s="3">
        <v>14</v>
      </c>
      <c r="C321" s="3" t="s">
        <v>620</v>
      </c>
      <c r="D321" s="4">
        <v>0</v>
      </c>
      <c r="E321" s="4">
        <v>2.1525900000000001E-2</v>
      </c>
      <c r="F321" s="4">
        <v>0.35856700000000002</v>
      </c>
      <c r="G321" s="4">
        <v>2.5970200000000001</v>
      </c>
    </row>
    <row r="322" spans="1:7" x14ac:dyDescent="0.25">
      <c r="A322" s="5">
        <v>320</v>
      </c>
      <c r="B322" s="3" t="s">
        <v>621</v>
      </c>
      <c r="C322" s="3" t="s">
        <v>622</v>
      </c>
      <c r="D322" s="4">
        <v>6.2852699999999997E-2</v>
      </c>
      <c r="E322" s="4">
        <v>7.0273500000000003E-2</v>
      </c>
      <c r="F322" s="4">
        <v>0.19068599999999999</v>
      </c>
      <c r="G322" s="4">
        <v>0.78398800000000002</v>
      </c>
    </row>
    <row r="323" spans="1:7" x14ac:dyDescent="0.25">
      <c r="A323" s="5">
        <v>321</v>
      </c>
      <c r="B323" s="3" t="s">
        <v>623</v>
      </c>
      <c r="C323" s="3" t="s">
        <v>624</v>
      </c>
      <c r="D323" s="4">
        <v>1.33504</v>
      </c>
      <c r="E323" s="4">
        <v>1.4140699999999999</v>
      </c>
      <c r="F323" s="4">
        <v>2.2327699999999999</v>
      </c>
      <c r="G323" s="4">
        <v>6.7468199999999996</v>
      </c>
    </row>
    <row r="324" spans="1:7" x14ac:dyDescent="0.25">
      <c r="A324" s="5">
        <v>322</v>
      </c>
      <c r="B324" s="3" t="s">
        <v>625</v>
      </c>
      <c r="C324" s="3" t="s">
        <v>626</v>
      </c>
      <c r="D324" s="4">
        <v>2.1871100000000001</v>
      </c>
      <c r="E324" s="4">
        <v>2.5192999999999999</v>
      </c>
      <c r="F324" s="4">
        <v>8.1798500000000001</v>
      </c>
      <c r="G324" s="4">
        <v>37.956099999999999</v>
      </c>
    </row>
    <row r="325" spans="1:7" x14ac:dyDescent="0.25">
      <c r="A325" s="5">
        <v>323</v>
      </c>
      <c r="B325" s="3" t="s">
        <v>627</v>
      </c>
      <c r="C325" s="3" t="s">
        <v>628</v>
      </c>
      <c r="D325" s="4">
        <v>4.23959E-2</v>
      </c>
      <c r="E325" s="4">
        <v>4.9506799999999997E-2</v>
      </c>
      <c r="F325" s="4">
        <v>0.263733</v>
      </c>
      <c r="G325" s="4">
        <v>1.3431500000000001</v>
      </c>
    </row>
    <row r="326" spans="1:7" x14ac:dyDescent="0.25">
      <c r="A326" s="5">
        <v>324</v>
      </c>
      <c r="B326" s="3" t="s">
        <v>629</v>
      </c>
      <c r="C326" s="3" t="s">
        <v>630</v>
      </c>
      <c r="D326" s="4">
        <v>5.37527E-2</v>
      </c>
      <c r="E326" s="4">
        <v>0.13150100000000001</v>
      </c>
      <c r="F326" s="4">
        <v>0.60890200000000005</v>
      </c>
      <c r="G326" s="4">
        <v>3.7074400000000001</v>
      </c>
    </row>
    <row r="327" spans="1:7" x14ac:dyDescent="0.25">
      <c r="A327" s="5">
        <v>325</v>
      </c>
      <c r="B327" s="3" t="s">
        <v>631</v>
      </c>
      <c r="C327" s="3" t="s">
        <v>632</v>
      </c>
      <c r="D327" s="4">
        <v>0.67674999999999996</v>
      </c>
      <c r="E327" s="4">
        <v>0.75155099999999997</v>
      </c>
      <c r="F327" s="4">
        <v>1.0448299999999999</v>
      </c>
      <c r="G327" s="4">
        <v>3.0321199999999999</v>
      </c>
    </row>
    <row r="328" spans="1:7" x14ac:dyDescent="0.25">
      <c r="A328" s="5">
        <v>326</v>
      </c>
      <c r="B328" s="3" t="s">
        <v>633</v>
      </c>
      <c r="C328" s="3" t="s">
        <v>634</v>
      </c>
      <c r="D328" s="4">
        <v>0.72025600000000001</v>
      </c>
      <c r="E328" s="4">
        <v>0.74975199999999997</v>
      </c>
      <c r="F328" s="4">
        <v>1.00827</v>
      </c>
      <c r="G328" s="4">
        <v>2.5437400000000001</v>
      </c>
    </row>
    <row r="329" spans="1:7" x14ac:dyDescent="0.25">
      <c r="A329" s="5">
        <v>327</v>
      </c>
      <c r="B329" s="3" t="s">
        <v>635</v>
      </c>
      <c r="C329" s="3" t="s">
        <v>636</v>
      </c>
      <c r="D329" s="4">
        <v>0.31495400000000001</v>
      </c>
      <c r="E329" s="4">
        <v>0.85194499999999995</v>
      </c>
      <c r="F329" s="4">
        <v>3.5459100000000001</v>
      </c>
      <c r="G329" s="4">
        <v>19.48</v>
      </c>
    </row>
    <row r="330" spans="1:7" x14ac:dyDescent="0.25">
      <c r="A330" s="5">
        <v>328</v>
      </c>
      <c r="B330" s="3" t="s">
        <v>637</v>
      </c>
      <c r="C330" s="3" t="s">
        <v>638</v>
      </c>
      <c r="D330" s="4">
        <v>1.38547</v>
      </c>
      <c r="E330" s="4">
        <v>1.4678899999999999</v>
      </c>
      <c r="F330" s="4">
        <v>1.9499299999999999</v>
      </c>
      <c r="G330" s="4">
        <v>4.7925199999999997</v>
      </c>
    </row>
    <row r="331" spans="1:7" x14ac:dyDescent="0.25">
      <c r="A331" s="5">
        <v>329</v>
      </c>
      <c r="B331" s="3" t="s">
        <v>639</v>
      </c>
      <c r="C331" s="3" t="s">
        <v>640</v>
      </c>
      <c r="D331" s="4">
        <v>11.899100000000001</v>
      </c>
      <c r="E331" s="4">
        <v>13.484500000000001</v>
      </c>
      <c r="F331" s="4">
        <v>16.536100000000001</v>
      </c>
      <c r="G331" s="4">
        <v>38.039000000000001</v>
      </c>
    </row>
    <row r="332" spans="1:7" x14ac:dyDescent="0.25">
      <c r="A332" s="5">
        <v>330</v>
      </c>
      <c r="B332" s="3" t="s">
        <v>641</v>
      </c>
      <c r="C332" s="3" t="s">
        <v>642</v>
      </c>
      <c r="D332" s="4">
        <v>0.18362800000000001</v>
      </c>
      <c r="E332" s="4">
        <v>0.217998</v>
      </c>
      <c r="F332" s="4">
        <v>0.34574100000000002</v>
      </c>
      <c r="G332" s="4">
        <v>1.19225</v>
      </c>
    </row>
    <row r="333" spans="1:7" x14ac:dyDescent="0.25">
      <c r="A333" s="5">
        <v>331</v>
      </c>
      <c r="B333" s="3" t="s">
        <v>643</v>
      </c>
      <c r="C333" s="3" t="s">
        <v>644</v>
      </c>
      <c r="D333" s="4">
        <v>4.4571500000000004</v>
      </c>
      <c r="E333" s="4">
        <v>54.491500000000002</v>
      </c>
      <c r="F333" s="4">
        <v>193.72200000000001</v>
      </c>
      <c r="G333" s="4">
        <v>1130.27</v>
      </c>
    </row>
    <row r="334" spans="1:7" x14ac:dyDescent="0.25">
      <c r="A334" s="5">
        <v>332</v>
      </c>
      <c r="B334" s="3" t="s">
        <v>645</v>
      </c>
      <c r="C334" s="3" t="s">
        <v>646</v>
      </c>
      <c r="D334" s="4">
        <v>0.3024</v>
      </c>
      <c r="E334" s="4">
        <v>0.47617399999999999</v>
      </c>
      <c r="F334" s="4">
        <v>1.34467</v>
      </c>
      <c r="G334" s="4">
        <v>5.2435200000000002</v>
      </c>
    </row>
    <row r="335" spans="1:7" x14ac:dyDescent="0.25">
      <c r="A335" s="5">
        <v>333</v>
      </c>
      <c r="B335" s="3" t="s">
        <v>647</v>
      </c>
      <c r="C335" s="3" t="s">
        <v>648</v>
      </c>
      <c r="D335" s="4">
        <v>4.9888700000000004</v>
      </c>
      <c r="E335" s="4">
        <v>13.313599999999999</v>
      </c>
      <c r="F335" s="4">
        <v>45.589399999999998</v>
      </c>
      <c r="G335" s="4">
        <v>205.28100000000001</v>
      </c>
    </row>
    <row r="336" spans="1:7" x14ac:dyDescent="0.25">
      <c r="A336" s="5">
        <v>334</v>
      </c>
      <c r="B336" s="3" t="s">
        <v>649</v>
      </c>
      <c r="C336" s="3" t="s">
        <v>650</v>
      </c>
      <c r="D336" s="4">
        <v>8.4757099999999994</v>
      </c>
      <c r="E336" s="4">
        <v>9.5093700000000005</v>
      </c>
      <c r="F336" s="4">
        <v>12.1524</v>
      </c>
      <c r="G336" s="4">
        <v>26.468399999999999</v>
      </c>
    </row>
    <row r="337" spans="1:7" x14ac:dyDescent="0.25">
      <c r="A337" s="5">
        <v>335</v>
      </c>
      <c r="B337" s="3" t="s">
        <v>651</v>
      </c>
      <c r="C337" s="3" t="s">
        <v>652</v>
      </c>
      <c r="D337" s="4">
        <v>0.60561299999999996</v>
      </c>
      <c r="E337" s="4">
        <v>0.81688899999999998</v>
      </c>
      <c r="F337" s="4">
        <v>1.89116</v>
      </c>
      <c r="G337" s="4">
        <v>7.4332000000000003</v>
      </c>
    </row>
    <row r="338" spans="1:7" x14ac:dyDescent="0.25">
      <c r="A338" s="5">
        <v>336</v>
      </c>
      <c r="B338" s="3" t="s">
        <v>653</v>
      </c>
      <c r="C338" s="3" t="s">
        <v>654</v>
      </c>
      <c r="D338" s="4">
        <v>0.38210899999999998</v>
      </c>
      <c r="E338" s="4">
        <v>0.42587199999999997</v>
      </c>
      <c r="F338" s="4">
        <v>0.62627999999999995</v>
      </c>
      <c r="G338" s="4">
        <v>1.67486</v>
      </c>
    </row>
    <row r="339" spans="1:7" x14ac:dyDescent="0.25">
      <c r="A339" s="5">
        <v>337</v>
      </c>
      <c r="B339" s="3" t="s">
        <v>655</v>
      </c>
      <c r="C339" s="3" t="s">
        <v>656</v>
      </c>
      <c r="D339" s="4">
        <v>264.54599999999999</v>
      </c>
      <c r="E339" s="4">
        <v>274.21199999999999</v>
      </c>
      <c r="F339" s="4">
        <v>302.86099999999999</v>
      </c>
      <c r="G339" s="4">
        <v>475.286</v>
      </c>
    </row>
    <row r="340" spans="1:7" x14ac:dyDescent="0.25">
      <c r="A340" s="5">
        <v>338</v>
      </c>
      <c r="B340" s="3" t="s">
        <v>657</v>
      </c>
      <c r="C340" s="3" t="s">
        <v>595</v>
      </c>
      <c r="D340" s="4">
        <v>9.4513999999999996</v>
      </c>
      <c r="E340" s="4">
        <v>9.8716399999999993</v>
      </c>
      <c r="F340" s="4">
        <v>11.3216</v>
      </c>
      <c r="G340" s="4">
        <v>19.384799999999998</v>
      </c>
    </row>
    <row r="341" spans="1:7" x14ac:dyDescent="0.25">
      <c r="A341" s="5">
        <v>339</v>
      </c>
      <c r="B341" s="3" t="s">
        <v>658</v>
      </c>
      <c r="C341" s="3" t="s">
        <v>659</v>
      </c>
      <c r="D341" s="4">
        <v>0</v>
      </c>
      <c r="E341" s="4">
        <v>0.100235</v>
      </c>
      <c r="F341" s="4">
        <v>0.14738499999999999</v>
      </c>
      <c r="G341" s="4">
        <v>1.9916400000000001</v>
      </c>
    </row>
    <row r="342" spans="1:7" x14ac:dyDescent="0.25">
      <c r="A342" s="5">
        <v>340</v>
      </c>
      <c r="B342" s="3" t="s">
        <v>660</v>
      </c>
      <c r="C342" s="3" t="s">
        <v>661</v>
      </c>
      <c r="D342" s="4">
        <v>0.403335</v>
      </c>
      <c r="E342" s="4">
        <v>0.73907100000000003</v>
      </c>
      <c r="F342" s="4">
        <v>0.90496699999999997</v>
      </c>
      <c r="G342" s="4">
        <v>7.2279400000000003</v>
      </c>
    </row>
    <row r="343" spans="1:7" x14ac:dyDescent="0.25">
      <c r="A343" s="5">
        <v>341</v>
      </c>
      <c r="B343" s="3" t="s">
        <v>662</v>
      </c>
      <c r="C343" s="3" t="s">
        <v>663</v>
      </c>
      <c r="D343" s="4">
        <v>3.8815200000000001</v>
      </c>
      <c r="E343" s="4">
        <v>4.1011899999999999</v>
      </c>
      <c r="F343" s="4">
        <v>4.2510899999999996</v>
      </c>
      <c r="G343" s="4">
        <v>9.9459800000000005</v>
      </c>
    </row>
    <row r="344" spans="1:7" x14ac:dyDescent="0.25">
      <c r="A344" s="5">
        <v>342</v>
      </c>
      <c r="B344" s="3" t="s">
        <v>664</v>
      </c>
      <c r="C344" s="3" t="s">
        <v>665</v>
      </c>
      <c r="D344" s="4">
        <v>0.184256</v>
      </c>
      <c r="E344" s="4">
        <v>0.23127600000000001</v>
      </c>
      <c r="F344" s="4">
        <v>0.27055299999999999</v>
      </c>
      <c r="G344" s="4">
        <v>1.6906399999999999</v>
      </c>
    </row>
    <row r="345" spans="1:7" x14ac:dyDescent="0.25">
      <c r="A345" s="5">
        <v>343</v>
      </c>
      <c r="B345" s="3">
        <v>11</v>
      </c>
      <c r="C345" s="3" t="s">
        <v>666</v>
      </c>
      <c r="D345" s="4">
        <v>1.21895</v>
      </c>
      <c r="E345" s="4">
        <v>1.39638</v>
      </c>
      <c r="F345" s="4">
        <v>1.4822200000000001</v>
      </c>
      <c r="G345" s="4">
        <v>3.9266200000000002</v>
      </c>
    </row>
    <row r="346" spans="1:7" x14ac:dyDescent="0.25">
      <c r="A346" s="5">
        <v>344</v>
      </c>
      <c r="B346" s="3" t="s">
        <v>667</v>
      </c>
      <c r="C346" s="3" t="s">
        <v>668</v>
      </c>
      <c r="D346" s="4">
        <v>5.1968199999999998</v>
      </c>
      <c r="E346" s="4">
        <v>5.8035300000000003</v>
      </c>
      <c r="F346" s="4">
        <v>5.9200799999999996</v>
      </c>
      <c r="G346" s="4">
        <v>14.647</v>
      </c>
    </row>
    <row r="347" spans="1:7" x14ac:dyDescent="0.25">
      <c r="A347" s="5">
        <v>345</v>
      </c>
      <c r="B347" s="3" t="s">
        <v>669</v>
      </c>
      <c r="C347" s="3" t="s">
        <v>670</v>
      </c>
      <c r="D347" s="4">
        <v>17.383900000000001</v>
      </c>
      <c r="E347" s="4">
        <v>20.2972</v>
      </c>
      <c r="F347" s="4">
        <v>20.6252</v>
      </c>
      <c r="G347" s="4">
        <v>56.3611</v>
      </c>
    </row>
    <row r="348" spans="1:7" x14ac:dyDescent="0.25">
      <c r="A348" s="5">
        <v>346</v>
      </c>
      <c r="B348" s="3" t="s">
        <v>671</v>
      </c>
      <c r="C348" s="3" t="s">
        <v>672</v>
      </c>
      <c r="D348" s="4">
        <v>19.694800000000001</v>
      </c>
      <c r="E348" s="4">
        <v>20.030100000000001</v>
      </c>
      <c r="F348" s="4">
        <v>21.0093</v>
      </c>
      <c r="G348" s="4">
        <v>40.425600000000003</v>
      </c>
    </row>
    <row r="349" spans="1:7" x14ac:dyDescent="0.25">
      <c r="A349" s="5">
        <v>347</v>
      </c>
      <c r="B349" s="3" t="s">
        <v>673</v>
      </c>
      <c r="C349" s="3" t="s">
        <v>674</v>
      </c>
      <c r="D349" s="4">
        <v>1.34962E-2</v>
      </c>
      <c r="E349" s="4">
        <v>4.6619800000000003E-2</v>
      </c>
      <c r="F349" s="4">
        <v>0.118532</v>
      </c>
      <c r="G349" s="4">
        <v>1.77528</v>
      </c>
    </row>
    <row r="350" spans="1:7" x14ac:dyDescent="0.25">
      <c r="A350" s="5">
        <v>348</v>
      </c>
      <c r="B350" s="3" t="s">
        <v>675</v>
      </c>
      <c r="C350" s="3" t="s">
        <v>676</v>
      </c>
      <c r="D350" s="4">
        <v>0.92859199999999997</v>
      </c>
      <c r="E350" s="4">
        <v>0.97274899999999997</v>
      </c>
      <c r="F350" s="4">
        <v>1.08403</v>
      </c>
      <c r="G350" s="4">
        <v>2.8053400000000002</v>
      </c>
    </row>
    <row r="351" spans="1:7" x14ac:dyDescent="0.25">
      <c r="A351" s="5">
        <v>349</v>
      </c>
      <c r="B351" s="3" t="s">
        <v>677</v>
      </c>
      <c r="C351" s="3" t="s">
        <v>678</v>
      </c>
      <c r="D351" s="4">
        <v>5.9380099999999998E-2</v>
      </c>
      <c r="E351" s="4">
        <v>0.13437199999999999</v>
      </c>
      <c r="F351" s="4">
        <v>0.44930700000000001</v>
      </c>
      <c r="G351" s="4">
        <v>5.2571899999999996</v>
      </c>
    </row>
    <row r="352" spans="1:7" x14ac:dyDescent="0.25">
      <c r="A352" s="5">
        <v>350</v>
      </c>
      <c r="B352" s="3" t="s">
        <v>679</v>
      </c>
      <c r="C352" s="3" t="s">
        <v>680</v>
      </c>
      <c r="D352" s="4">
        <v>0.28035900000000002</v>
      </c>
      <c r="E352" s="4">
        <v>0.65967600000000004</v>
      </c>
      <c r="F352" s="4">
        <v>2.4119600000000001</v>
      </c>
      <c r="G352" s="4">
        <v>31.704599999999999</v>
      </c>
    </row>
    <row r="353" spans="1:7" x14ac:dyDescent="0.25">
      <c r="A353" s="5">
        <v>351</v>
      </c>
      <c r="B353" s="3" t="s">
        <v>681</v>
      </c>
      <c r="C353" s="3" t="s">
        <v>682</v>
      </c>
      <c r="D353" s="4">
        <v>3.5869</v>
      </c>
      <c r="E353" s="4">
        <v>4.9024999999999999</v>
      </c>
      <c r="F353" s="4">
        <v>9.3534600000000001</v>
      </c>
      <c r="G353" s="4">
        <v>83.417000000000002</v>
      </c>
    </row>
    <row r="354" spans="1:7" x14ac:dyDescent="0.25">
      <c r="A354" s="5">
        <v>352</v>
      </c>
      <c r="B354" s="3" t="s">
        <v>683</v>
      </c>
      <c r="C354" s="3" t="s">
        <v>684</v>
      </c>
      <c r="D354" s="4">
        <v>6.87845</v>
      </c>
      <c r="E354" s="4">
        <v>7.2137700000000002</v>
      </c>
      <c r="F354" s="4">
        <v>7.5790899999999999</v>
      </c>
      <c r="G354" s="4">
        <v>13.400499999999999</v>
      </c>
    </row>
    <row r="355" spans="1:7" x14ac:dyDescent="0.25">
      <c r="A355" s="5">
        <v>353</v>
      </c>
      <c r="B355" s="3" t="s">
        <v>685</v>
      </c>
      <c r="C355" s="3" t="s">
        <v>686</v>
      </c>
      <c r="D355" s="4">
        <v>2.6652200000000001E-2</v>
      </c>
      <c r="E355" s="4">
        <v>0.19397500000000001</v>
      </c>
      <c r="F355" s="4">
        <v>0.61388900000000002</v>
      </c>
      <c r="G355" s="4">
        <v>5.3343800000000003</v>
      </c>
    </row>
    <row r="356" spans="1:7" x14ac:dyDescent="0.25">
      <c r="A356" s="5">
        <v>354</v>
      </c>
      <c r="B356" s="3" t="s">
        <v>687</v>
      </c>
      <c r="C356" s="3" t="s">
        <v>688</v>
      </c>
      <c r="D356" s="4">
        <v>7.0646100000000001</v>
      </c>
      <c r="E356" s="4">
        <v>8.1625099999999993</v>
      </c>
      <c r="F356" s="4">
        <v>10.7536</v>
      </c>
      <c r="G356" s="4">
        <v>43.682899999999997</v>
      </c>
    </row>
    <row r="357" spans="1:7" x14ac:dyDescent="0.25">
      <c r="A357" s="5">
        <v>355</v>
      </c>
      <c r="B357" s="3">
        <v>4</v>
      </c>
      <c r="C357" s="3" t="s">
        <v>689</v>
      </c>
      <c r="D357" s="4">
        <v>0.63063400000000003</v>
      </c>
      <c r="E357" s="4">
        <v>0.71798099999999998</v>
      </c>
      <c r="F357" s="4">
        <v>0.890042</v>
      </c>
      <c r="G357" s="4">
        <v>3.3472300000000001</v>
      </c>
    </row>
    <row r="358" spans="1:7" x14ac:dyDescent="0.25">
      <c r="A358" s="5">
        <v>356</v>
      </c>
      <c r="B358" s="3">
        <v>15</v>
      </c>
      <c r="C358" s="3" t="s">
        <v>690</v>
      </c>
      <c r="D358" s="4">
        <v>0</v>
      </c>
      <c r="E358" s="4">
        <v>4.2688900000000002E-2</v>
      </c>
      <c r="F358" s="4">
        <v>0.13786699999999999</v>
      </c>
      <c r="G358" s="4">
        <v>1.50979</v>
      </c>
    </row>
    <row r="359" spans="1:7" x14ac:dyDescent="0.25">
      <c r="A359" s="5">
        <v>357</v>
      </c>
      <c r="B359" s="3" t="s">
        <v>691</v>
      </c>
      <c r="C359" s="3" t="s">
        <v>692</v>
      </c>
      <c r="D359" s="4">
        <v>2.5721699999999998</v>
      </c>
      <c r="E359" s="4">
        <v>2.4192</v>
      </c>
      <c r="F359" s="4">
        <v>2.73319</v>
      </c>
      <c r="G359" s="4">
        <v>5.2646300000000004</v>
      </c>
    </row>
    <row r="360" spans="1:7" x14ac:dyDescent="0.25">
      <c r="A360" s="5">
        <v>358</v>
      </c>
      <c r="B360" s="3" t="s">
        <v>693</v>
      </c>
      <c r="C360" s="3" t="s">
        <v>694</v>
      </c>
      <c r="D360" s="4">
        <v>0.57640599999999997</v>
      </c>
      <c r="E360" s="4">
        <v>0.40899099999999999</v>
      </c>
      <c r="F360" s="4">
        <v>0.70746900000000001</v>
      </c>
      <c r="G360" s="4">
        <v>3.05904</v>
      </c>
    </row>
    <row r="361" spans="1:7" x14ac:dyDescent="0.25">
      <c r="A361" s="5">
        <v>359</v>
      </c>
      <c r="B361" s="3" t="s">
        <v>695</v>
      </c>
      <c r="C361" s="3" t="s">
        <v>696</v>
      </c>
      <c r="D361" s="4">
        <v>1.0910200000000001</v>
      </c>
      <c r="E361" s="4">
        <v>1.03183</v>
      </c>
      <c r="F361" s="4">
        <v>1.28518</v>
      </c>
      <c r="G361" s="4">
        <v>3.1543299999999999</v>
      </c>
    </row>
    <row r="362" spans="1:7" x14ac:dyDescent="0.25">
      <c r="A362" s="5">
        <v>360</v>
      </c>
      <c r="B362" s="3" t="s">
        <v>697</v>
      </c>
      <c r="C362" s="3" t="s">
        <v>698</v>
      </c>
      <c r="D362" s="4">
        <v>0.335482</v>
      </c>
      <c r="E362" s="4">
        <v>0.26806999999999997</v>
      </c>
      <c r="F362" s="4">
        <v>0.56366000000000005</v>
      </c>
      <c r="G362" s="4">
        <v>2.8956300000000001</v>
      </c>
    </row>
    <row r="363" spans="1:7" x14ac:dyDescent="0.25">
      <c r="A363" s="5">
        <v>361</v>
      </c>
      <c r="B363" s="3" t="s">
        <v>699</v>
      </c>
      <c r="C363" s="3" t="s">
        <v>700</v>
      </c>
      <c r="D363" s="4">
        <v>22.162700000000001</v>
      </c>
      <c r="E363" s="4">
        <v>22.082999999999998</v>
      </c>
      <c r="F363" s="4">
        <v>23.152999999999999</v>
      </c>
      <c r="G363" s="4">
        <v>35.217599999999997</v>
      </c>
    </row>
    <row r="364" spans="1:7" x14ac:dyDescent="0.25">
      <c r="A364" s="5">
        <v>362</v>
      </c>
      <c r="B364" s="3">
        <v>22</v>
      </c>
      <c r="C364" s="3" t="s">
        <v>701</v>
      </c>
      <c r="D364" s="4">
        <v>1.32783E-2</v>
      </c>
      <c r="E364" s="4">
        <v>0</v>
      </c>
      <c r="F364" s="4">
        <v>0.109851</v>
      </c>
      <c r="G364" s="4">
        <v>1.25667</v>
      </c>
    </row>
    <row r="365" spans="1:7" x14ac:dyDescent="0.25">
      <c r="A365" s="5">
        <v>363</v>
      </c>
      <c r="B365" s="3" t="s">
        <v>702</v>
      </c>
      <c r="C365" s="3" t="s">
        <v>703</v>
      </c>
      <c r="D365" s="4">
        <v>0.53337500000000004</v>
      </c>
      <c r="E365" s="4">
        <v>0.584758</v>
      </c>
      <c r="F365" s="4">
        <v>1.1651800000000001</v>
      </c>
      <c r="G365" s="4">
        <v>6.6560600000000001</v>
      </c>
    </row>
    <row r="366" spans="1:7" x14ac:dyDescent="0.25">
      <c r="A366" s="5">
        <v>364</v>
      </c>
      <c r="B366" s="3" t="s">
        <v>704</v>
      </c>
      <c r="C366" s="3" t="s">
        <v>705</v>
      </c>
      <c r="D366" s="4">
        <v>4.1721399999999999E-2</v>
      </c>
      <c r="E366" s="4">
        <v>5.2856599999999997E-2</v>
      </c>
      <c r="F366" s="4">
        <v>0.26699899999999999</v>
      </c>
      <c r="G366" s="4">
        <v>2.38164</v>
      </c>
    </row>
    <row r="367" spans="1:7" x14ac:dyDescent="0.25">
      <c r="A367" s="5">
        <v>365</v>
      </c>
      <c r="B367" s="3" t="s">
        <v>706</v>
      </c>
      <c r="C367" s="3" t="s">
        <v>707</v>
      </c>
      <c r="D367" s="4">
        <v>1.1591199999999999</v>
      </c>
      <c r="E367" s="4">
        <v>1.15554</v>
      </c>
      <c r="F367" s="4">
        <v>2.0818099999999999</v>
      </c>
      <c r="G367" s="4">
        <v>5.52041</v>
      </c>
    </row>
    <row r="368" spans="1:7" x14ac:dyDescent="0.25">
      <c r="A368" s="5">
        <v>366</v>
      </c>
      <c r="B368" s="3" t="s">
        <v>708</v>
      </c>
      <c r="C368" s="3" t="s">
        <v>709</v>
      </c>
      <c r="D368" s="4">
        <v>429.84899999999999</v>
      </c>
      <c r="E368" s="4">
        <v>436.38900000000001</v>
      </c>
      <c r="F368" s="4">
        <v>507.02300000000002</v>
      </c>
      <c r="G368" s="4">
        <v>803.20299999999997</v>
      </c>
    </row>
    <row r="369" spans="1:7" x14ac:dyDescent="0.25">
      <c r="A369" s="5">
        <v>367</v>
      </c>
      <c r="B369" s="3" t="s">
        <v>710</v>
      </c>
      <c r="C369" s="3" t="s">
        <v>711</v>
      </c>
      <c r="D369" s="4">
        <v>2.1620300000000001</v>
      </c>
      <c r="E369" s="4">
        <v>2.4383900000000001</v>
      </c>
      <c r="F369" s="4">
        <v>3.1124299999999998</v>
      </c>
      <c r="G369" s="4">
        <v>6.17645</v>
      </c>
    </row>
    <row r="370" spans="1:7" x14ac:dyDescent="0.25">
      <c r="A370" s="5">
        <v>368</v>
      </c>
      <c r="B370" s="3" t="s">
        <v>712</v>
      </c>
      <c r="C370" s="3" t="s">
        <v>713</v>
      </c>
      <c r="D370" s="4">
        <v>13.159599999999999</v>
      </c>
      <c r="E370" s="4">
        <v>13.5761</v>
      </c>
      <c r="F370" s="4">
        <v>14.8851</v>
      </c>
      <c r="G370" s="4">
        <v>20.9375</v>
      </c>
    </row>
    <row r="371" spans="1:7" x14ac:dyDescent="0.25">
      <c r="A371" s="5">
        <v>369</v>
      </c>
      <c r="B371" s="3" t="s">
        <v>714</v>
      </c>
      <c r="C371" s="3" t="s">
        <v>715</v>
      </c>
      <c r="D371" s="4">
        <v>13.490500000000001</v>
      </c>
      <c r="E371" s="4">
        <v>14.8248</v>
      </c>
      <c r="F371" s="4">
        <v>19.055800000000001</v>
      </c>
      <c r="G371" s="4">
        <v>38.2102</v>
      </c>
    </row>
    <row r="372" spans="1:7" x14ac:dyDescent="0.25">
      <c r="A372" s="5">
        <v>370</v>
      </c>
      <c r="B372" s="3" t="s">
        <v>716</v>
      </c>
      <c r="C372" s="3" t="s">
        <v>717</v>
      </c>
      <c r="D372" s="4">
        <v>0.34314699999999998</v>
      </c>
      <c r="E372" s="4">
        <v>0.67630000000000001</v>
      </c>
      <c r="F372" s="4">
        <v>1.77325</v>
      </c>
      <c r="G372" s="4">
        <v>6.3604200000000004</v>
      </c>
    </row>
    <row r="373" spans="1:7" x14ac:dyDescent="0.25">
      <c r="A373" s="5">
        <v>371</v>
      </c>
      <c r="B373" s="3" t="s">
        <v>718</v>
      </c>
      <c r="C373" s="3" t="s">
        <v>719</v>
      </c>
      <c r="D373" s="4">
        <v>43.517499999999998</v>
      </c>
      <c r="E373" s="4">
        <v>44.892000000000003</v>
      </c>
      <c r="F373" s="4">
        <v>50.033900000000003</v>
      </c>
      <c r="G373" s="4">
        <v>70.846199999999996</v>
      </c>
    </row>
    <row r="374" spans="1:7" x14ac:dyDescent="0.25">
      <c r="A374" s="5">
        <v>372</v>
      </c>
      <c r="B374" s="3" t="s">
        <v>625</v>
      </c>
      <c r="C374" s="3" t="s">
        <v>720</v>
      </c>
      <c r="D374" s="4">
        <v>2.2602600000000002</v>
      </c>
      <c r="E374" s="4">
        <v>4.9682000000000004</v>
      </c>
      <c r="F374" s="4">
        <v>17.727699999999999</v>
      </c>
      <c r="G374" s="4">
        <v>64.148600000000002</v>
      </c>
    </row>
    <row r="375" spans="1:7" x14ac:dyDescent="0.25">
      <c r="A375" s="5">
        <v>373</v>
      </c>
      <c r="B375" s="3" t="s">
        <v>721</v>
      </c>
      <c r="C375" s="3" t="s">
        <v>722</v>
      </c>
      <c r="D375" s="4">
        <v>0.50059600000000004</v>
      </c>
      <c r="E375" s="4">
        <v>0.63894300000000004</v>
      </c>
      <c r="F375" s="4">
        <v>1.1994800000000001</v>
      </c>
      <c r="G375" s="4">
        <v>3.2357100000000001</v>
      </c>
    </row>
    <row r="376" spans="1:7" x14ac:dyDescent="0.25">
      <c r="A376" s="5">
        <v>374</v>
      </c>
      <c r="B376" s="3" t="s">
        <v>723</v>
      </c>
      <c r="C376" s="3" t="s">
        <v>724</v>
      </c>
      <c r="D376" s="4">
        <v>0</v>
      </c>
      <c r="E376" s="4">
        <v>6.0966300000000001E-2</v>
      </c>
      <c r="F376" s="4">
        <v>0.297427</v>
      </c>
      <c r="G376" s="4">
        <v>1.18547</v>
      </c>
    </row>
    <row r="377" spans="1:7" x14ac:dyDescent="0.25">
      <c r="A377" s="5">
        <v>375</v>
      </c>
      <c r="B377" s="3" t="s">
        <v>725</v>
      </c>
      <c r="C377" s="3" t="s">
        <v>726</v>
      </c>
      <c r="D377" s="4">
        <v>3.1623800000000002</v>
      </c>
      <c r="E377" s="4">
        <v>3.3941499999999998</v>
      </c>
      <c r="F377" s="4">
        <v>5.1410999999999998</v>
      </c>
      <c r="G377" s="4">
        <v>11.3195</v>
      </c>
    </row>
    <row r="378" spans="1:7" x14ac:dyDescent="0.25">
      <c r="A378" s="5">
        <v>376</v>
      </c>
      <c r="B378" s="3" t="s">
        <v>727</v>
      </c>
      <c r="C378" s="3" t="s">
        <v>728</v>
      </c>
      <c r="D378" s="4">
        <v>7.5358700000000001E-2</v>
      </c>
      <c r="E378" s="4">
        <v>0.14038300000000001</v>
      </c>
      <c r="F378" s="4">
        <v>0.58209599999999995</v>
      </c>
      <c r="G378" s="4">
        <v>2.1603699999999999</v>
      </c>
    </row>
    <row r="379" spans="1:7" x14ac:dyDescent="0.25">
      <c r="A379" s="5">
        <v>377</v>
      </c>
      <c r="B379" s="3" t="s">
        <v>729</v>
      </c>
      <c r="C379" s="3" t="s">
        <v>730</v>
      </c>
      <c r="D379" s="4">
        <v>26.6677</v>
      </c>
      <c r="E379" s="4">
        <v>27.111000000000001</v>
      </c>
      <c r="F379" s="4">
        <v>30.5322</v>
      </c>
      <c r="G379" s="4">
        <v>41.9405</v>
      </c>
    </row>
    <row r="380" spans="1:7" x14ac:dyDescent="0.25">
      <c r="A380" s="5">
        <v>378</v>
      </c>
      <c r="B380" s="3" t="s">
        <v>731</v>
      </c>
      <c r="C380" s="3" t="s">
        <v>732</v>
      </c>
      <c r="D380" s="4">
        <v>2.8874E-2</v>
      </c>
      <c r="E380" s="4">
        <v>0.17831900000000001</v>
      </c>
      <c r="F380" s="4">
        <v>1.16808</v>
      </c>
      <c r="G380" s="4">
        <v>4.4577400000000003</v>
      </c>
    </row>
    <row r="381" spans="1:7" x14ac:dyDescent="0.25">
      <c r="A381" s="5">
        <v>379</v>
      </c>
      <c r="B381" s="3" t="s">
        <v>733</v>
      </c>
      <c r="C381" s="3" t="s">
        <v>734</v>
      </c>
      <c r="D381" s="4">
        <v>3.2549800000000002</v>
      </c>
      <c r="E381" s="4">
        <v>4.4443799999999998</v>
      </c>
      <c r="F381" s="4">
        <v>5.7238699999999998</v>
      </c>
      <c r="G381" s="4">
        <v>13.499700000000001</v>
      </c>
    </row>
    <row r="382" spans="1:7" x14ac:dyDescent="0.25">
      <c r="A382" s="5">
        <v>380</v>
      </c>
      <c r="B382" s="3" t="s">
        <v>735</v>
      </c>
      <c r="C382" s="3" t="s">
        <v>736</v>
      </c>
      <c r="D382" s="4">
        <v>0.20196900000000001</v>
      </c>
      <c r="E382" s="4">
        <v>0.29010599999999998</v>
      </c>
      <c r="F382" s="4">
        <v>0.37275900000000001</v>
      </c>
      <c r="G382" s="4">
        <v>0.85180800000000001</v>
      </c>
    </row>
    <row r="383" spans="1:7" x14ac:dyDescent="0.25">
      <c r="A383" s="5">
        <v>381</v>
      </c>
      <c r="B383" s="3" t="s">
        <v>737</v>
      </c>
      <c r="C383" s="3" t="s">
        <v>738</v>
      </c>
      <c r="D383" s="4">
        <v>103.499</v>
      </c>
      <c r="E383" s="4">
        <v>115.563</v>
      </c>
      <c r="F383" s="4">
        <v>129.791</v>
      </c>
      <c r="G383" s="4">
        <v>203.70400000000001</v>
      </c>
    </row>
    <row r="384" spans="1:7" x14ac:dyDescent="0.25">
      <c r="A384" s="5">
        <v>382</v>
      </c>
      <c r="B384" s="3" t="s">
        <v>739</v>
      </c>
      <c r="C384" s="3" t="s">
        <v>740</v>
      </c>
      <c r="D384" s="4">
        <v>23.821200000000001</v>
      </c>
      <c r="E384" s="4">
        <v>33.584099999999999</v>
      </c>
      <c r="F384" s="4">
        <v>43.389699999999998</v>
      </c>
      <c r="G384" s="4">
        <v>101.32</v>
      </c>
    </row>
    <row r="385" spans="1:7" x14ac:dyDescent="0.25">
      <c r="A385" s="5">
        <v>383</v>
      </c>
      <c r="B385" s="3" t="s">
        <v>741</v>
      </c>
      <c r="C385" s="3" t="s">
        <v>742</v>
      </c>
      <c r="D385" s="4">
        <v>48.595799999999997</v>
      </c>
      <c r="E385" s="4">
        <v>59.147199999999998</v>
      </c>
      <c r="F385" s="4">
        <v>70.238399999999999</v>
      </c>
      <c r="G385" s="4">
        <v>133.18100000000001</v>
      </c>
    </row>
    <row r="386" spans="1:7" x14ac:dyDescent="0.25">
      <c r="A386" s="5">
        <v>384</v>
      </c>
      <c r="B386" s="3" t="s">
        <v>743</v>
      </c>
      <c r="C386" s="3" t="s">
        <v>744</v>
      </c>
      <c r="D386" s="4">
        <v>4.8178299999999998</v>
      </c>
      <c r="E386" s="4">
        <v>5.1014400000000002</v>
      </c>
      <c r="F386" s="4">
        <v>5.8406900000000004</v>
      </c>
      <c r="G386" s="4">
        <v>8.7619299999999996</v>
      </c>
    </row>
    <row r="387" spans="1:7" x14ac:dyDescent="0.25">
      <c r="A387" s="5">
        <v>385</v>
      </c>
      <c r="B387" s="3" t="s">
        <v>745</v>
      </c>
      <c r="C387" s="3" t="s">
        <v>746</v>
      </c>
      <c r="D387" s="4">
        <v>0.28536099999999998</v>
      </c>
      <c r="E387" s="4">
        <v>0.37453900000000001</v>
      </c>
      <c r="F387" s="4">
        <v>0.58594999999999997</v>
      </c>
      <c r="G387" s="4">
        <v>1.4449399999999999</v>
      </c>
    </row>
    <row r="388" spans="1:7" x14ac:dyDescent="0.25">
      <c r="A388" s="5">
        <v>386</v>
      </c>
      <c r="B388" s="3" t="s">
        <v>747</v>
      </c>
      <c r="C388" s="3" t="s">
        <v>748</v>
      </c>
      <c r="D388" s="4">
        <v>26.844899999999999</v>
      </c>
      <c r="E388" s="4">
        <v>28.5151</v>
      </c>
      <c r="F388" s="4">
        <v>31.639399999999998</v>
      </c>
      <c r="G388" s="4">
        <v>44.144199999999998</v>
      </c>
    </row>
    <row r="389" spans="1:7" x14ac:dyDescent="0.25">
      <c r="A389" s="5">
        <v>387</v>
      </c>
      <c r="B389" s="3" t="s">
        <v>749</v>
      </c>
      <c r="C389" s="3" t="s">
        <v>750</v>
      </c>
      <c r="D389" s="4">
        <v>5.5900199999999997E-2</v>
      </c>
      <c r="E389" s="4">
        <v>0.84021199999999996</v>
      </c>
      <c r="F389" s="4">
        <v>2.0077099999999999</v>
      </c>
      <c r="G389" s="4">
        <v>7.9192</v>
      </c>
    </row>
    <row r="390" spans="1:7" x14ac:dyDescent="0.25">
      <c r="A390" s="5">
        <v>388</v>
      </c>
      <c r="B390" s="3" t="s">
        <v>751</v>
      </c>
      <c r="C390" s="3" t="s">
        <v>752</v>
      </c>
      <c r="D390" s="4">
        <v>63.327599999999997</v>
      </c>
      <c r="E390" s="4">
        <v>129.69</v>
      </c>
      <c r="F390" s="4">
        <v>240.19</v>
      </c>
      <c r="G390" s="4">
        <v>739.46400000000006</v>
      </c>
    </row>
    <row r="391" spans="1:7" x14ac:dyDescent="0.25">
      <c r="A391" s="5">
        <v>389</v>
      </c>
      <c r="B391" s="3" t="s">
        <v>753</v>
      </c>
      <c r="C391" s="3" t="s">
        <v>754</v>
      </c>
      <c r="D391" s="4">
        <v>41.572600000000001</v>
      </c>
      <c r="E391" s="4">
        <v>43.9998</v>
      </c>
      <c r="F391" s="4">
        <v>48.634</v>
      </c>
      <c r="G391" s="4">
        <v>69.383600000000001</v>
      </c>
    </row>
    <row r="392" spans="1:7" x14ac:dyDescent="0.25">
      <c r="A392" s="5">
        <v>390</v>
      </c>
      <c r="B392" s="3" t="s">
        <v>755</v>
      </c>
      <c r="C392" s="3" t="s">
        <v>756</v>
      </c>
      <c r="D392" s="4">
        <v>4.1889099999999999</v>
      </c>
      <c r="E392" s="4">
        <v>4.5903499999999999</v>
      </c>
      <c r="F392" s="4">
        <v>5.4432499999999999</v>
      </c>
      <c r="G392" s="4">
        <v>9.0159599999999998</v>
      </c>
    </row>
    <row r="393" spans="1:7" x14ac:dyDescent="0.25">
      <c r="A393" s="5">
        <v>391</v>
      </c>
      <c r="B393" s="3" t="s">
        <v>757</v>
      </c>
      <c r="C393" s="3" t="s">
        <v>758</v>
      </c>
      <c r="D393" s="4">
        <v>33.984000000000002</v>
      </c>
      <c r="E393" s="4">
        <v>31.963699999999999</v>
      </c>
      <c r="F393" s="4">
        <v>37.327199999999998</v>
      </c>
      <c r="G393" s="4">
        <v>50.210700000000003</v>
      </c>
    </row>
    <row r="394" spans="1:7" x14ac:dyDescent="0.25">
      <c r="A394" s="5">
        <v>392</v>
      </c>
      <c r="B394" s="3" t="s">
        <v>759</v>
      </c>
      <c r="C394" s="3" t="s">
        <v>760</v>
      </c>
      <c r="D394" s="4">
        <v>1.2414099999999999</v>
      </c>
      <c r="E394" s="4">
        <v>1.19059</v>
      </c>
      <c r="F394" s="4">
        <v>1.7198899999999999</v>
      </c>
      <c r="G394" s="4">
        <v>2.8294000000000001</v>
      </c>
    </row>
    <row r="395" spans="1:7" x14ac:dyDescent="0.25">
      <c r="A395" s="5">
        <v>393</v>
      </c>
      <c r="B395" s="3" t="s">
        <v>761</v>
      </c>
      <c r="C395" s="3" t="s">
        <v>762</v>
      </c>
      <c r="D395" s="4">
        <v>12.325699999999999</v>
      </c>
      <c r="E395" s="4">
        <v>12.240500000000001</v>
      </c>
      <c r="F395" s="4">
        <v>18.148499999999999</v>
      </c>
      <c r="G395" s="4">
        <v>35.953600000000002</v>
      </c>
    </row>
    <row r="396" spans="1:7" x14ac:dyDescent="0.25">
      <c r="A396" s="5">
        <v>394</v>
      </c>
      <c r="B396" s="3" t="s">
        <v>763</v>
      </c>
      <c r="C396" s="3" t="s">
        <v>764</v>
      </c>
      <c r="D396" s="4">
        <v>3.1975500000000001</v>
      </c>
      <c r="E396" s="4">
        <v>3.2242799999999998</v>
      </c>
      <c r="F396" s="4">
        <v>4.6131099999999998</v>
      </c>
      <c r="G396" s="4">
        <v>8.1613600000000002</v>
      </c>
    </row>
    <row r="397" spans="1:7" x14ac:dyDescent="0.25">
      <c r="A397" s="5">
        <v>395</v>
      </c>
      <c r="B397" s="3" t="s">
        <v>765</v>
      </c>
      <c r="C397" s="3" t="s">
        <v>766</v>
      </c>
      <c r="D397" s="4">
        <v>0.31630200000000003</v>
      </c>
      <c r="E397" s="4">
        <v>0.25045400000000001</v>
      </c>
      <c r="F397" s="4">
        <v>0.80027899999999996</v>
      </c>
      <c r="G397" s="4">
        <v>2.1805500000000002</v>
      </c>
    </row>
    <row r="398" spans="1:7" x14ac:dyDescent="0.25">
      <c r="A398" s="5">
        <v>396</v>
      </c>
      <c r="B398" s="3" t="s">
        <v>767</v>
      </c>
      <c r="C398" s="3" t="s">
        <v>768</v>
      </c>
      <c r="D398" s="4">
        <v>1.89903</v>
      </c>
      <c r="E398" s="4">
        <v>4.2051999999999996</v>
      </c>
      <c r="F398" s="4">
        <v>3.4687600000000001</v>
      </c>
      <c r="G398" s="4">
        <v>7.5726800000000001</v>
      </c>
    </row>
    <row r="399" spans="1:7" x14ac:dyDescent="0.25">
      <c r="A399" s="5">
        <v>397</v>
      </c>
      <c r="B399" s="3" t="s">
        <v>769</v>
      </c>
      <c r="C399" s="3" t="s">
        <v>770</v>
      </c>
      <c r="D399" s="4">
        <v>3.1235400000000002</v>
      </c>
      <c r="E399" s="4">
        <v>4.5092600000000003</v>
      </c>
      <c r="F399" s="4">
        <v>4.2618</v>
      </c>
      <c r="G399" s="4">
        <v>6.73264</v>
      </c>
    </row>
    <row r="400" spans="1:7" x14ac:dyDescent="0.25">
      <c r="A400" s="5">
        <v>398</v>
      </c>
      <c r="B400" s="3" t="s">
        <v>771</v>
      </c>
      <c r="C400" s="3" t="s">
        <v>772</v>
      </c>
      <c r="D400" s="4">
        <v>2.5716000000000001</v>
      </c>
      <c r="E400" s="4">
        <v>3.46001</v>
      </c>
      <c r="F400" s="4">
        <v>3.3399800000000002</v>
      </c>
      <c r="G400" s="4">
        <v>4.6386000000000003</v>
      </c>
    </row>
    <row r="401" spans="1:7" x14ac:dyDescent="0.25">
      <c r="A401" s="5">
        <v>399</v>
      </c>
      <c r="B401" s="3" t="s">
        <v>773</v>
      </c>
      <c r="C401" s="3" t="s">
        <v>774</v>
      </c>
      <c r="D401" s="4">
        <v>4.4101999999999997</v>
      </c>
      <c r="E401" s="4">
        <v>9.8783100000000008</v>
      </c>
      <c r="F401" s="4">
        <v>9.032</v>
      </c>
      <c r="G401" s="4">
        <v>17.718299999999999</v>
      </c>
    </row>
    <row r="402" spans="1:7" x14ac:dyDescent="0.25">
      <c r="A402" s="5">
        <v>400</v>
      </c>
      <c r="B402" s="3" t="s">
        <v>775</v>
      </c>
      <c r="C402" s="3" t="s">
        <v>776</v>
      </c>
      <c r="D402" s="4">
        <v>5.6983699999999997</v>
      </c>
      <c r="E402" s="4">
        <v>10.691800000000001</v>
      </c>
      <c r="F402" s="4">
        <v>9.8363600000000009</v>
      </c>
      <c r="G402" s="4">
        <v>17.377800000000001</v>
      </c>
    </row>
    <row r="403" spans="1:7" x14ac:dyDescent="0.25">
      <c r="A403" s="5">
        <v>401</v>
      </c>
      <c r="B403" s="3" t="s">
        <v>777</v>
      </c>
      <c r="C403" s="3" t="s">
        <v>778</v>
      </c>
      <c r="D403" s="4">
        <v>14.884600000000001</v>
      </c>
      <c r="E403" s="4">
        <v>19.611899999999999</v>
      </c>
      <c r="F403" s="4">
        <v>19.594899999999999</v>
      </c>
      <c r="G403" s="4">
        <v>27.3202</v>
      </c>
    </row>
    <row r="404" spans="1:7" x14ac:dyDescent="0.25">
      <c r="A404" s="5">
        <v>402</v>
      </c>
      <c r="B404" s="3" t="s">
        <v>779</v>
      </c>
      <c r="C404" s="3" t="s">
        <v>780</v>
      </c>
      <c r="D404" s="4">
        <v>2.5623</v>
      </c>
      <c r="E404" s="4">
        <v>3.9750700000000001</v>
      </c>
      <c r="F404" s="4">
        <v>3.8367900000000001</v>
      </c>
      <c r="G404" s="4">
        <v>6.1346299999999996</v>
      </c>
    </row>
    <row r="405" spans="1:7" x14ac:dyDescent="0.25">
      <c r="A405" s="5">
        <v>403</v>
      </c>
      <c r="B405" s="3" t="s">
        <v>781</v>
      </c>
      <c r="C405" s="3" t="s">
        <v>782</v>
      </c>
      <c r="D405" s="4">
        <v>2.0998000000000001</v>
      </c>
      <c r="E405" s="4">
        <v>3.7325599999999999</v>
      </c>
      <c r="F405" s="4">
        <v>3.5885699999999998</v>
      </c>
      <c r="G405" s="4">
        <v>6.2776899999999998</v>
      </c>
    </row>
    <row r="406" spans="1:7" x14ac:dyDescent="0.25">
      <c r="A406" s="5">
        <v>404</v>
      </c>
      <c r="B406" s="3" t="s">
        <v>783</v>
      </c>
      <c r="C406" s="3" t="s">
        <v>784</v>
      </c>
      <c r="D406" s="4">
        <v>4.5734199999999996</v>
      </c>
      <c r="E406" s="4">
        <v>5.6308600000000002</v>
      </c>
      <c r="F406" s="4">
        <v>5.7986199999999997</v>
      </c>
      <c r="G406" s="4">
        <v>8.0731800000000007</v>
      </c>
    </row>
    <row r="407" spans="1:7" x14ac:dyDescent="0.25">
      <c r="A407" s="5">
        <v>405</v>
      </c>
      <c r="B407" s="3" t="s">
        <v>785</v>
      </c>
      <c r="C407" s="3" t="s">
        <v>786</v>
      </c>
      <c r="D407" s="4">
        <v>4.9139999999999997</v>
      </c>
      <c r="E407" s="4">
        <v>13.2249</v>
      </c>
      <c r="F407" s="4">
        <v>14.088200000000001</v>
      </c>
      <c r="G407" s="4">
        <v>30.864100000000001</v>
      </c>
    </row>
    <row r="408" spans="1:7" x14ac:dyDescent="0.25">
      <c r="A408" s="5">
        <v>406</v>
      </c>
      <c r="B408" s="3" t="s">
        <v>787</v>
      </c>
      <c r="C408" s="3" t="s">
        <v>788</v>
      </c>
      <c r="D408" s="4">
        <v>0.402314</v>
      </c>
      <c r="E408" s="4">
        <v>0.86869200000000002</v>
      </c>
      <c r="F408" s="4">
        <v>0.92678400000000005</v>
      </c>
      <c r="G408" s="4">
        <v>1.8350200000000001</v>
      </c>
    </row>
    <row r="409" spans="1:7" x14ac:dyDescent="0.25">
      <c r="A409" s="5">
        <v>407</v>
      </c>
      <c r="B409" s="3" t="s">
        <v>789</v>
      </c>
      <c r="C409" s="3" t="s">
        <v>790</v>
      </c>
      <c r="D409" s="4">
        <v>0.46011099999999999</v>
      </c>
      <c r="E409" s="4">
        <v>0.68234499999999998</v>
      </c>
      <c r="F409" s="4">
        <v>0.75405100000000003</v>
      </c>
      <c r="G409" s="4">
        <v>1.3935299999999999</v>
      </c>
    </row>
    <row r="410" spans="1:7" x14ac:dyDescent="0.25">
      <c r="A410" s="5">
        <v>408</v>
      </c>
      <c r="B410" s="3" t="s">
        <v>791</v>
      </c>
      <c r="C410" s="3" t="s">
        <v>792</v>
      </c>
      <c r="D410" s="4">
        <v>2.0998100000000002</v>
      </c>
      <c r="E410" s="4">
        <v>4.3600700000000003</v>
      </c>
      <c r="F410" s="4">
        <v>5.1312199999999999</v>
      </c>
      <c r="G410" s="4">
        <v>11.2676</v>
      </c>
    </row>
    <row r="411" spans="1:7" x14ac:dyDescent="0.25">
      <c r="A411" s="5">
        <v>409</v>
      </c>
      <c r="B411" s="3" t="s">
        <v>793</v>
      </c>
      <c r="C411" s="3" t="s">
        <v>794</v>
      </c>
      <c r="D411" s="4">
        <v>28.159500000000001</v>
      </c>
      <c r="E411" s="4">
        <v>38.0351</v>
      </c>
      <c r="F411" s="4">
        <v>42.413600000000002</v>
      </c>
      <c r="G411" s="4">
        <v>70.3596</v>
      </c>
    </row>
    <row r="412" spans="1:7" x14ac:dyDescent="0.25">
      <c r="A412" s="5">
        <v>410</v>
      </c>
      <c r="B412" s="3" t="s">
        <v>795</v>
      </c>
      <c r="C412" s="3" t="s">
        <v>796</v>
      </c>
      <c r="D412" s="4">
        <v>50.0777</v>
      </c>
      <c r="E412" s="4">
        <v>59.270299999999999</v>
      </c>
      <c r="F412" s="4">
        <v>63.693399999999997</v>
      </c>
      <c r="G412" s="4">
        <v>80.089600000000004</v>
      </c>
    </row>
    <row r="413" spans="1:7" x14ac:dyDescent="0.25">
      <c r="A413" s="5">
        <v>411</v>
      </c>
      <c r="B413" s="3" t="s">
        <v>797</v>
      </c>
      <c r="C413" s="3" t="s">
        <v>798</v>
      </c>
      <c r="D413" s="4">
        <v>16.3749</v>
      </c>
      <c r="E413" s="4">
        <v>18.587800000000001</v>
      </c>
      <c r="F413" s="4">
        <v>19.775200000000002</v>
      </c>
      <c r="G413" s="4">
        <v>24.789899999999999</v>
      </c>
    </row>
    <row r="414" spans="1:7" x14ac:dyDescent="0.25">
      <c r="A414" s="5">
        <v>412</v>
      </c>
      <c r="B414" s="3" t="s">
        <v>799</v>
      </c>
      <c r="C414" s="3" t="s">
        <v>800</v>
      </c>
      <c r="D414" s="4">
        <v>26.064800000000002</v>
      </c>
      <c r="E414" s="4">
        <v>32.501100000000001</v>
      </c>
      <c r="F414" s="4">
        <v>35.537599999999998</v>
      </c>
      <c r="G414" s="4">
        <v>48.268300000000004</v>
      </c>
    </row>
    <row r="415" spans="1:7" x14ac:dyDescent="0.25">
      <c r="A415" s="5">
        <v>413</v>
      </c>
      <c r="B415" s="3" t="s">
        <v>801</v>
      </c>
      <c r="C415" s="3" t="s">
        <v>802</v>
      </c>
      <c r="D415" s="4">
        <v>2.7035499999999999</v>
      </c>
      <c r="E415" s="4">
        <v>10.9975</v>
      </c>
      <c r="F415" s="4">
        <v>14.6145</v>
      </c>
      <c r="G415" s="4">
        <v>31.915299999999998</v>
      </c>
    </row>
    <row r="416" spans="1:7" x14ac:dyDescent="0.25">
      <c r="A416" s="5">
        <v>414</v>
      </c>
      <c r="B416" s="3" t="s">
        <v>803</v>
      </c>
      <c r="C416" s="3" t="s">
        <v>804</v>
      </c>
      <c r="D416" s="4">
        <v>52.356099999999998</v>
      </c>
      <c r="E416" s="4">
        <v>69.029200000000003</v>
      </c>
      <c r="F416" s="4">
        <v>70.220100000000002</v>
      </c>
      <c r="G416" s="4">
        <v>92.329099999999997</v>
      </c>
    </row>
    <row r="417" spans="1:7" x14ac:dyDescent="0.25">
      <c r="A417" s="5">
        <v>415</v>
      </c>
      <c r="B417" s="3" t="s">
        <v>805</v>
      </c>
      <c r="C417" s="3" t="s">
        <v>806</v>
      </c>
      <c r="D417" s="4">
        <v>112.379</v>
      </c>
      <c r="E417" s="4">
        <v>146.84700000000001</v>
      </c>
      <c r="F417" s="4">
        <v>150.48699999999999</v>
      </c>
      <c r="G417" s="4">
        <v>201.90700000000001</v>
      </c>
    </row>
    <row r="418" spans="1:7" x14ac:dyDescent="0.25">
      <c r="A418" s="5">
        <v>416</v>
      </c>
      <c r="B418" s="3" t="s">
        <v>807</v>
      </c>
      <c r="C418" s="3" t="s">
        <v>808</v>
      </c>
      <c r="D418" s="4">
        <v>0.37534000000000001</v>
      </c>
      <c r="E418" s="4">
        <v>0.71907399999999999</v>
      </c>
      <c r="F418" s="4">
        <v>0.81269000000000002</v>
      </c>
      <c r="G418" s="4">
        <v>1.46272</v>
      </c>
    </row>
    <row r="419" spans="1:7" x14ac:dyDescent="0.25">
      <c r="A419" s="5">
        <v>417</v>
      </c>
      <c r="B419" s="3" t="s">
        <v>809</v>
      </c>
      <c r="C419" s="3" t="s">
        <v>810</v>
      </c>
      <c r="D419" s="4">
        <v>15.025</v>
      </c>
      <c r="E419" s="4">
        <v>17.5304</v>
      </c>
      <c r="F419" s="4">
        <v>17.89</v>
      </c>
      <c r="G419" s="4">
        <v>22.116299999999999</v>
      </c>
    </row>
    <row r="420" spans="1:7" x14ac:dyDescent="0.25">
      <c r="A420" s="5">
        <v>418</v>
      </c>
      <c r="B420" s="3" t="s">
        <v>811</v>
      </c>
      <c r="C420" s="3" t="s">
        <v>812</v>
      </c>
      <c r="D420" s="4">
        <v>6.2985300000000004</v>
      </c>
      <c r="E420" s="4">
        <v>7.6237199999999996</v>
      </c>
      <c r="F420" s="4">
        <v>7.9141000000000004</v>
      </c>
      <c r="G420" s="4">
        <v>9.9078900000000001</v>
      </c>
    </row>
    <row r="421" spans="1:7" x14ac:dyDescent="0.25">
      <c r="A421" s="5">
        <v>419</v>
      </c>
      <c r="B421" s="3" t="s">
        <v>813</v>
      </c>
      <c r="C421" s="3" t="s">
        <v>814</v>
      </c>
      <c r="D421" s="4">
        <v>3.1252499999999999</v>
      </c>
      <c r="E421" s="4">
        <v>4.9355700000000002</v>
      </c>
      <c r="F421" s="4">
        <v>5.34605</v>
      </c>
      <c r="G421" s="4">
        <v>8.2833299999999994</v>
      </c>
    </row>
    <row r="422" spans="1:7" x14ac:dyDescent="0.25">
      <c r="A422" s="5">
        <v>420</v>
      </c>
      <c r="B422" s="3" t="s">
        <v>815</v>
      </c>
      <c r="C422" s="3" t="s">
        <v>816</v>
      </c>
      <c r="D422" s="4">
        <v>0.68005099999999996</v>
      </c>
      <c r="E422" s="4">
        <v>2.5242599999999999</v>
      </c>
      <c r="F422" s="4">
        <v>2.9274900000000001</v>
      </c>
      <c r="G422" s="4">
        <v>6.0380900000000004</v>
      </c>
    </row>
    <row r="423" spans="1:7" x14ac:dyDescent="0.25">
      <c r="A423" s="5">
        <v>421</v>
      </c>
      <c r="B423" s="3" t="s">
        <v>817</v>
      </c>
      <c r="C423" s="3" t="s">
        <v>818</v>
      </c>
      <c r="D423" s="4">
        <v>5.9118300000000001</v>
      </c>
      <c r="E423" s="4">
        <v>8.0685400000000005</v>
      </c>
      <c r="F423" s="4">
        <v>11.055099999999999</v>
      </c>
      <c r="G423" s="4">
        <v>19.802600000000002</v>
      </c>
    </row>
    <row r="424" spans="1:7" x14ac:dyDescent="0.25">
      <c r="A424" s="5">
        <v>422</v>
      </c>
      <c r="B424" s="3" t="s">
        <v>819</v>
      </c>
      <c r="C424" s="3" t="s">
        <v>820</v>
      </c>
      <c r="D424" s="4">
        <v>0.26972099999999999</v>
      </c>
      <c r="E424" s="4">
        <v>1.11866</v>
      </c>
      <c r="F424" s="4">
        <v>2.5156299999999998</v>
      </c>
      <c r="G424" s="4">
        <v>6.4309500000000002</v>
      </c>
    </row>
    <row r="425" spans="1:7" x14ac:dyDescent="0.25">
      <c r="A425" s="5">
        <v>423</v>
      </c>
      <c r="B425" s="3" t="s">
        <v>821</v>
      </c>
      <c r="C425" s="3" t="s">
        <v>822</v>
      </c>
      <c r="D425" s="4">
        <v>0.122687</v>
      </c>
      <c r="E425" s="4">
        <v>0.64824300000000001</v>
      </c>
      <c r="F425" s="4">
        <v>1.1154999999999999</v>
      </c>
      <c r="G425" s="4">
        <v>2.91892</v>
      </c>
    </row>
    <row r="426" spans="1:7" x14ac:dyDescent="0.25">
      <c r="A426" s="5">
        <v>424</v>
      </c>
      <c r="B426" s="3" t="s">
        <v>823</v>
      </c>
      <c r="C426" s="3" t="s">
        <v>824</v>
      </c>
      <c r="D426" s="4">
        <v>1.5240899999999999</v>
      </c>
      <c r="E426" s="4">
        <v>2.17387</v>
      </c>
      <c r="F426" s="4">
        <v>2.7956099999999999</v>
      </c>
      <c r="G426" s="4">
        <v>4.7835000000000001</v>
      </c>
    </row>
    <row r="427" spans="1:7" x14ac:dyDescent="0.25">
      <c r="A427" s="5">
        <v>425</v>
      </c>
      <c r="B427" s="3" t="s">
        <v>825</v>
      </c>
      <c r="C427" s="3" t="s">
        <v>826</v>
      </c>
      <c r="D427" s="4">
        <v>2.7519200000000001</v>
      </c>
      <c r="E427" s="4">
        <v>3.2244000000000002</v>
      </c>
      <c r="F427" s="4">
        <v>3.7542800000000001</v>
      </c>
      <c r="G427" s="4">
        <v>5.35581</v>
      </c>
    </row>
    <row r="428" spans="1:7" x14ac:dyDescent="0.25">
      <c r="A428" s="5">
        <v>426</v>
      </c>
      <c r="B428" s="3" t="s">
        <v>827</v>
      </c>
      <c r="C428" s="3" t="s">
        <v>828</v>
      </c>
      <c r="D428" s="4">
        <v>0.40797099999999997</v>
      </c>
      <c r="E428" s="4">
        <v>1.20631</v>
      </c>
      <c r="F428" s="4">
        <v>2.31806</v>
      </c>
      <c r="G428" s="4">
        <v>6.1006999999999998</v>
      </c>
    </row>
    <row r="429" spans="1:7" x14ac:dyDescent="0.25">
      <c r="A429" s="5">
        <v>427</v>
      </c>
      <c r="B429" s="3" t="s">
        <v>829</v>
      </c>
      <c r="C429" s="3" t="s">
        <v>830</v>
      </c>
      <c r="D429" s="4">
        <v>1.83596</v>
      </c>
      <c r="E429" s="4">
        <v>4.3864799999999997</v>
      </c>
      <c r="F429" s="4">
        <v>7.7693599999999998</v>
      </c>
      <c r="G429" s="4">
        <v>20.9361</v>
      </c>
    </row>
    <row r="430" spans="1:7" x14ac:dyDescent="0.25">
      <c r="A430" s="5">
        <v>428</v>
      </c>
      <c r="B430" s="3" t="s">
        <v>831</v>
      </c>
      <c r="C430" s="3" t="s">
        <v>832</v>
      </c>
      <c r="D430" s="4">
        <v>0.930087</v>
      </c>
      <c r="E430" s="4">
        <v>1.31772</v>
      </c>
      <c r="F430" s="4">
        <v>1.64401</v>
      </c>
      <c r="G430" s="4">
        <v>3.3205300000000002</v>
      </c>
    </row>
    <row r="431" spans="1:7" x14ac:dyDescent="0.25">
      <c r="A431" s="5">
        <v>429</v>
      </c>
      <c r="B431" s="3" t="s">
        <v>833</v>
      </c>
      <c r="C431" s="3" t="s">
        <v>834</v>
      </c>
      <c r="D431" s="4">
        <v>119.25700000000001</v>
      </c>
      <c r="E431" s="4">
        <v>156.792</v>
      </c>
      <c r="F431" s="4">
        <v>187.80099999999999</v>
      </c>
      <c r="G431" s="4">
        <v>325.47300000000001</v>
      </c>
    </row>
    <row r="432" spans="1:7" x14ac:dyDescent="0.25">
      <c r="A432" s="5">
        <v>430</v>
      </c>
      <c r="B432" s="3">
        <v>20</v>
      </c>
      <c r="C432" s="3" t="s">
        <v>835</v>
      </c>
      <c r="D432" s="4">
        <v>0.75802599999999998</v>
      </c>
      <c r="E432" s="4">
        <v>1.11764</v>
      </c>
      <c r="F432" s="4">
        <v>1.33551</v>
      </c>
      <c r="G432" s="4">
        <v>2.5310299999999999</v>
      </c>
    </row>
    <row r="433" spans="1:7" x14ac:dyDescent="0.25">
      <c r="A433" s="5">
        <v>431</v>
      </c>
      <c r="B433" s="3" t="s">
        <v>836</v>
      </c>
      <c r="C433" s="3" t="s">
        <v>837</v>
      </c>
      <c r="D433" s="4">
        <v>1.8823000000000001</v>
      </c>
      <c r="E433" s="4">
        <v>2.88565</v>
      </c>
      <c r="F433" s="4">
        <v>3.5929700000000002</v>
      </c>
      <c r="G433" s="4">
        <v>7.3612099999999998</v>
      </c>
    </row>
    <row r="434" spans="1:7" x14ac:dyDescent="0.25">
      <c r="A434" s="5">
        <v>432</v>
      </c>
      <c r="B434" s="3" t="s">
        <v>838</v>
      </c>
      <c r="C434" s="3" t="s">
        <v>839</v>
      </c>
      <c r="D434" s="4">
        <v>6.0786199999999999</v>
      </c>
      <c r="E434" s="4">
        <v>6.6307200000000002</v>
      </c>
      <c r="F434" s="4">
        <v>8.7740600000000004</v>
      </c>
      <c r="G434" s="4">
        <v>12.1671</v>
      </c>
    </row>
    <row r="435" spans="1:7" x14ac:dyDescent="0.25">
      <c r="A435" s="5">
        <v>433</v>
      </c>
      <c r="B435" s="3" t="s">
        <v>840</v>
      </c>
      <c r="C435" s="3" t="s">
        <v>841</v>
      </c>
      <c r="D435" s="4">
        <v>0.44529099999999999</v>
      </c>
      <c r="E435" s="4">
        <v>1.0885800000000001</v>
      </c>
      <c r="F435" s="4">
        <v>2.7445200000000001</v>
      </c>
      <c r="G435" s="4">
        <v>5.9761100000000003</v>
      </c>
    </row>
    <row r="436" spans="1:7" x14ac:dyDescent="0.25">
      <c r="A436" s="5">
        <v>434</v>
      </c>
      <c r="B436" s="3" t="s">
        <v>842</v>
      </c>
      <c r="C436" s="3" t="s">
        <v>843</v>
      </c>
      <c r="D436" s="4">
        <v>1.0372399999999999</v>
      </c>
      <c r="E436" s="4">
        <v>1.29444</v>
      </c>
      <c r="F436" s="4">
        <v>2.1558700000000002</v>
      </c>
      <c r="G436" s="4">
        <v>4.4985999999999997</v>
      </c>
    </row>
    <row r="437" spans="1:7" x14ac:dyDescent="0.25">
      <c r="A437" s="5">
        <v>435</v>
      </c>
      <c r="B437" s="3" t="s">
        <v>844</v>
      </c>
      <c r="C437" s="3" t="s">
        <v>845</v>
      </c>
      <c r="D437" s="4">
        <v>9.9058700000000006E-3</v>
      </c>
      <c r="E437" s="4">
        <v>8.0033400000000005E-2</v>
      </c>
      <c r="F437" s="4">
        <v>0.30594500000000002</v>
      </c>
      <c r="G437" s="4">
        <v>0.94454099999999996</v>
      </c>
    </row>
    <row r="438" spans="1:7" x14ac:dyDescent="0.25">
      <c r="A438" s="5">
        <v>436</v>
      </c>
      <c r="B438" s="3" t="s">
        <v>846</v>
      </c>
      <c r="C438" s="3" t="s">
        <v>847</v>
      </c>
      <c r="D438" s="4">
        <v>2.6978499999999999</v>
      </c>
      <c r="E438" s="4">
        <v>3.7296399999999998</v>
      </c>
      <c r="F438" s="4">
        <v>6.3429200000000003</v>
      </c>
      <c r="G438" s="4">
        <v>12.654199999999999</v>
      </c>
    </row>
    <row r="439" spans="1:7" x14ac:dyDescent="0.25">
      <c r="A439" s="5">
        <v>437</v>
      </c>
      <c r="B439" s="3" t="s">
        <v>848</v>
      </c>
      <c r="C439" s="3" t="s">
        <v>849</v>
      </c>
      <c r="D439" s="4">
        <v>0</v>
      </c>
      <c r="E439" s="4">
        <v>8.2485900000000001</v>
      </c>
      <c r="F439" s="4">
        <v>33.623699999999999</v>
      </c>
      <c r="G439" s="4">
        <v>88.510099999999994</v>
      </c>
    </row>
    <row r="440" spans="1:7" x14ac:dyDescent="0.25">
      <c r="A440" s="5">
        <v>438</v>
      </c>
      <c r="B440" s="3" t="s">
        <v>850</v>
      </c>
      <c r="C440" s="3" t="s">
        <v>851</v>
      </c>
      <c r="D440" s="4">
        <v>0.15776000000000001</v>
      </c>
      <c r="E440" s="4">
        <v>0.23433699999999999</v>
      </c>
      <c r="F440" s="4">
        <v>0.55008100000000004</v>
      </c>
      <c r="G440" s="4">
        <v>1.2526999999999999</v>
      </c>
    </row>
    <row r="441" spans="1:7" x14ac:dyDescent="0.25">
      <c r="A441" s="5">
        <v>439</v>
      </c>
      <c r="B441" s="3" t="s">
        <v>852</v>
      </c>
      <c r="C441" s="3" t="s">
        <v>853</v>
      </c>
      <c r="D441" s="4">
        <v>3.55491</v>
      </c>
      <c r="E441" s="4">
        <v>3.8293499999999998</v>
      </c>
      <c r="F441" s="4">
        <v>5.14011</v>
      </c>
      <c r="G441" s="4">
        <v>7.7356600000000002</v>
      </c>
    </row>
    <row r="442" spans="1:7" x14ac:dyDescent="0.25">
      <c r="A442" s="5">
        <v>440</v>
      </c>
      <c r="B442" s="3" t="s">
        <v>854</v>
      </c>
      <c r="C442" s="3" t="s">
        <v>855</v>
      </c>
      <c r="D442" s="4">
        <v>0.228715</v>
      </c>
      <c r="E442" s="4">
        <v>0.52126099999999997</v>
      </c>
      <c r="F442" s="4">
        <v>0.93613999999999997</v>
      </c>
      <c r="G442" s="4">
        <v>1.71173</v>
      </c>
    </row>
    <row r="443" spans="1:7" x14ac:dyDescent="0.25">
      <c r="A443" s="5">
        <v>441</v>
      </c>
      <c r="B443" s="3" t="s">
        <v>856</v>
      </c>
      <c r="C443" s="3" t="s">
        <v>857</v>
      </c>
      <c r="D443" s="4">
        <v>7.8275899999999998</v>
      </c>
      <c r="E443" s="4">
        <v>9.6470599999999997</v>
      </c>
      <c r="F443" s="4">
        <v>11.7209</v>
      </c>
      <c r="G443" s="4">
        <v>16.351700000000001</v>
      </c>
    </row>
    <row r="444" spans="1:7" x14ac:dyDescent="0.25">
      <c r="A444" s="5">
        <v>442</v>
      </c>
      <c r="B444" s="3" t="s">
        <v>858</v>
      </c>
      <c r="C444" s="3" t="s">
        <v>859</v>
      </c>
      <c r="D444" s="4">
        <v>0.63716499999999998</v>
      </c>
      <c r="E444" s="4">
        <v>1.60812</v>
      </c>
      <c r="F444" s="4">
        <v>2.5125700000000002</v>
      </c>
      <c r="G444" s="4">
        <v>4.8573500000000003</v>
      </c>
    </row>
    <row r="445" spans="1:7" x14ac:dyDescent="0.25">
      <c r="A445" s="5">
        <v>443</v>
      </c>
      <c r="B445" s="3" t="s">
        <v>860</v>
      </c>
      <c r="C445" s="3" t="s">
        <v>861</v>
      </c>
      <c r="D445" s="4">
        <v>0.37645000000000001</v>
      </c>
      <c r="E445" s="4">
        <v>0.79344000000000003</v>
      </c>
      <c r="F445" s="4">
        <v>1.14171</v>
      </c>
      <c r="G445" s="4">
        <v>2.1251500000000001</v>
      </c>
    </row>
    <row r="446" spans="1:7" x14ac:dyDescent="0.25">
      <c r="A446" s="5">
        <v>444</v>
      </c>
      <c r="B446" s="3" t="s">
        <v>862</v>
      </c>
      <c r="C446" s="3" t="s">
        <v>863</v>
      </c>
      <c r="D446" s="4">
        <v>4.8506900000000002</v>
      </c>
      <c r="E446" s="4">
        <v>8.8039400000000008</v>
      </c>
      <c r="F446" s="4">
        <v>11.0601</v>
      </c>
      <c r="G446" s="4">
        <v>17.185700000000001</v>
      </c>
    </row>
    <row r="447" spans="1:7" x14ac:dyDescent="0.25">
      <c r="A447" s="5">
        <v>445</v>
      </c>
      <c r="B447" s="3" t="s">
        <v>864</v>
      </c>
      <c r="C447" s="3" t="s">
        <v>865</v>
      </c>
      <c r="D447" s="4">
        <v>13.7188</v>
      </c>
      <c r="E447" s="4">
        <v>16.777999999999999</v>
      </c>
      <c r="F447" s="4">
        <v>19.0215</v>
      </c>
      <c r="G447" s="4">
        <v>23.715699999999998</v>
      </c>
    </row>
    <row r="448" spans="1:7" x14ac:dyDescent="0.25">
      <c r="A448" s="5">
        <v>446</v>
      </c>
      <c r="B448" s="3" t="s">
        <v>866</v>
      </c>
      <c r="C448" s="3" t="s">
        <v>867</v>
      </c>
      <c r="D448" s="4">
        <v>0.93515199999999998</v>
      </c>
      <c r="E448" s="4">
        <v>1.53735</v>
      </c>
      <c r="F448" s="4">
        <v>2.1836899999999999</v>
      </c>
      <c r="G448" s="4">
        <v>3.4772599999999998</v>
      </c>
    </row>
    <row r="449" spans="1:7" x14ac:dyDescent="0.25">
      <c r="A449" s="5">
        <v>447</v>
      </c>
      <c r="B449" s="3" t="s">
        <v>868</v>
      </c>
      <c r="C449" s="3" t="s">
        <v>869</v>
      </c>
      <c r="D449" s="4">
        <v>3.6630099999999999</v>
      </c>
      <c r="E449" s="4">
        <v>38.589100000000002</v>
      </c>
      <c r="F449" s="4">
        <v>71.467200000000005</v>
      </c>
      <c r="G449" s="4">
        <v>138.13800000000001</v>
      </c>
    </row>
    <row r="450" spans="1:7" x14ac:dyDescent="0.25">
      <c r="A450" s="5">
        <v>448</v>
      </c>
      <c r="B450" s="3" t="s">
        <v>870</v>
      </c>
      <c r="C450" s="3" t="s">
        <v>871</v>
      </c>
      <c r="D450" s="4">
        <v>55.4726</v>
      </c>
      <c r="E450" s="4">
        <v>77.188000000000002</v>
      </c>
      <c r="F450" s="4">
        <v>103.983</v>
      </c>
      <c r="G450" s="4">
        <v>146.50399999999999</v>
      </c>
    </row>
    <row r="451" spans="1:7" x14ac:dyDescent="0.25">
      <c r="A451" s="5">
        <v>449</v>
      </c>
      <c r="B451" s="3" t="s">
        <v>872</v>
      </c>
      <c r="C451" s="3" t="s">
        <v>873</v>
      </c>
      <c r="D451" s="4">
        <v>1.06488</v>
      </c>
      <c r="E451" s="4">
        <v>2.65367</v>
      </c>
      <c r="F451" s="4">
        <v>4.1826100000000004</v>
      </c>
      <c r="G451" s="4">
        <v>6.8352399999999998</v>
      </c>
    </row>
    <row r="452" spans="1:7" x14ac:dyDescent="0.25">
      <c r="A452" s="5">
        <v>450</v>
      </c>
      <c r="B452" s="3" t="s">
        <v>874</v>
      </c>
      <c r="C452" s="3" t="s">
        <v>875</v>
      </c>
      <c r="D452" s="4">
        <v>184.13800000000001</v>
      </c>
      <c r="E452" s="4">
        <v>221.78</v>
      </c>
      <c r="F452" s="4">
        <v>262.51299999999998</v>
      </c>
      <c r="G452" s="4">
        <v>329.66</v>
      </c>
    </row>
    <row r="453" spans="1:7" x14ac:dyDescent="0.25">
      <c r="A453" s="5">
        <v>451</v>
      </c>
      <c r="B453" s="3" t="s">
        <v>876</v>
      </c>
      <c r="C453" s="3" t="s">
        <v>877</v>
      </c>
      <c r="D453" s="4">
        <v>3.0976300000000001</v>
      </c>
      <c r="E453" s="4">
        <v>3.6762600000000001</v>
      </c>
      <c r="F453" s="4">
        <v>5.1539700000000002</v>
      </c>
      <c r="G453" s="4">
        <v>7.0813199999999998</v>
      </c>
    </row>
    <row r="454" spans="1:7" x14ac:dyDescent="0.25">
      <c r="A454" s="5">
        <v>452</v>
      </c>
      <c r="B454" s="3" t="s">
        <v>878</v>
      </c>
      <c r="C454" s="3" t="s">
        <v>879</v>
      </c>
      <c r="D454" s="4">
        <v>12.5671</v>
      </c>
      <c r="E454" s="4">
        <v>13.890499999999999</v>
      </c>
      <c r="F454" s="4">
        <v>18.285599999999999</v>
      </c>
      <c r="G454" s="4">
        <v>21.7059</v>
      </c>
    </row>
  </sheetData>
  <mergeCells count="1">
    <mergeCell ref="D1:G1"/>
  </mergeCells>
  <conditionalFormatting sqref="D3:G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G4">
    <cfRule type="colorScale" priority="4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:G5">
    <cfRule type="colorScale" priority="4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G6">
    <cfRule type="colorScale" priority="4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:G7">
    <cfRule type="colorScale" priority="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:G8">
    <cfRule type="colorScale" priority="4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:G9">
    <cfRule type="colorScale" priority="4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:G10">
    <cfRule type="colorScale" priority="4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:G11">
    <cfRule type="colorScale" priority="4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:G12">
    <cfRule type="colorScale" priority="4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:G13"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G14">
    <cfRule type="colorScale" priority="4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G15">
    <cfRule type="colorScale" priority="4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G16"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G17">
    <cfRule type="colorScale" priority="4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G18">
    <cfRule type="colorScale" priority="4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G19"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G20">
    <cfRule type="colorScale" priority="4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G21">
    <cfRule type="colorScale" priority="4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G22">
    <cfRule type="colorScale" priority="4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G23">
    <cfRule type="colorScale" priority="4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G24">
    <cfRule type="colorScale" priority="4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G25">
    <cfRule type="colorScale" priority="4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G26">
    <cfRule type="colorScale" priority="4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G27">
    <cfRule type="colorScale" priority="4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G28">
    <cfRule type="colorScale" priority="4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G29">
    <cfRule type="colorScale" priority="4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G30">
    <cfRule type="colorScale" priority="4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G31">
    <cfRule type="colorScale" priority="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G32">
    <cfRule type="colorScale" priority="4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G33">
    <cfRule type="colorScale" priority="4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G34">
    <cfRule type="colorScale" priority="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G35">
    <cfRule type="colorScale" priority="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G36">
    <cfRule type="colorScale" priority="4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G37"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G38">
    <cfRule type="colorScale" priority="4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G39">
    <cfRule type="colorScale" priority="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G40">
    <cfRule type="colorScale" priority="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G41">
    <cfRule type="colorScale" priority="4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G42">
    <cfRule type="colorScale" priority="4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G43"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G44">
    <cfRule type="colorScale" priority="4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G45">
    <cfRule type="colorScale" priority="4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G46">
    <cfRule type="colorScale" priority="4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G47">
    <cfRule type="colorScale" priority="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G48">
    <cfRule type="colorScale" priority="4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G49"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G50">
    <cfRule type="colorScale" priority="4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G51">
    <cfRule type="colorScale" priority="4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G52"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G53">
    <cfRule type="colorScale" priority="4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G54">
    <cfRule type="colorScale" priority="4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G55"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G56">
    <cfRule type="colorScale" priority="4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G57">
    <cfRule type="colorScale" priority="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G58">
    <cfRule type="colorScale" priority="3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G59">
    <cfRule type="colorScale" priority="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G60">
    <cfRule type="colorScale" priority="3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G61">
    <cfRule type="colorScale" priority="3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G62">
    <cfRule type="colorScale" priority="3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G63">
    <cfRule type="colorScale" priority="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G64">
    <cfRule type="colorScale" priority="3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G65"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6:G66">
    <cfRule type="colorScale" priority="3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7:G67">
    <cfRule type="colorScale" priority="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8:G68">
    <cfRule type="colorScale" priority="3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9:G69">
    <cfRule type="colorScale" priority="3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0:G70">
    <cfRule type="colorScale" priority="3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1:G71">
    <cfRule type="colorScale" priority="3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2:G72">
    <cfRule type="colorScale" priority="3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3:G73">
    <cfRule type="colorScale" priority="3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4:G74">
    <cfRule type="colorScale" priority="3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5:G75">
    <cfRule type="colorScale" priority="3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6:G76">
    <cfRule type="colorScale" priority="3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7:G77">
    <cfRule type="colorScale" priority="3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8:G78">
    <cfRule type="colorScale" priority="3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9:G79"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0:G80">
    <cfRule type="colorScale" priority="3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1:G81">
    <cfRule type="colorScale" priority="3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2:G82">
    <cfRule type="colorScale" priority="3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3:G83">
    <cfRule type="colorScale" priority="3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4:G84">
    <cfRule type="colorScale" priority="3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5:G85">
    <cfRule type="colorScale" priority="3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6:G86">
    <cfRule type="colorScale" priority="3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7:G87"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8:G88">
    <cfRule type="colorScale" priority="3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9:G89">
    <cfRule type="colorScale" priority="3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0:G90">
    <cfRule type="colorScale" priority="3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1:G91"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2:G92">
    <cfRule type="colorScale" priority="3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3:G93">
    <cfRule type="colorScale" priority="3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4:G94">
    <cfRule type="colorScale" priority="3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5:G95">
    <cfRule type="colorScale" priority="3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6:G96">
    <cfRule type="colorScale" priority="3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7:G97">
    <cfRule type="colorScale" priority="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8:G98">
    <cfRule type="colorScale" priority="3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9:G99">
    <cfRule type="colorScale" priority="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0:G100">
    <cfRule type="colorScale" priority="3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1:G101">
    <cfRule type="colorScale" priority="3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2:G102">
    <cfRule type="colorScale" priority="3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3:G103">
    <cfRule type="colorScale" priority="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4:G104">
    <cfRule type="colorScale" priority="3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5:G105">
    <cfRule type="colorScale" priority="3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6:G106"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7:G107">
    <cfRule type="colorScale" priority="3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8:G108">
    <cfRule type="colorScale" priority="3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9:G109">
    <cfRule type="colorScale" priority="3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0:G110">
    <cfRule type="colorScale" priority="3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1:G111"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2:G112">
    <cfRule type="colorScale" priority="3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3:G113">
    <cfRule type="colorScale" priority="3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4:G114">
    <cfRule type="colorScale" priority="3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5:G115">
    <cfRule type="colorScale" priority="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6:G116">
    <cfRule type="colorScale" priority="3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7:G117">
    <cfRule type="colorScale" priority="3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8:G118">
    <cfRule type="colorScale" priority="3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9:G119">
    <cfRule type="colorScale" priority="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0:G120">
    <cfRule type="colorScale" priority="3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1:G121"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2:G122">
    <cfRule type="colorScale" priority="3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3:G123">
    <cfRule type="colorScale" priority="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4:G124">
    <cfRule type="colorScale" priority="3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5:G125">
    <cfRule type="colorScale" priority="3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6:G126">
    <cfRule type="colorScale" priority="3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7:G127"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8:G128">
    <cfRule type="colorScale" priority="3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9:G129">
    <cfRule type="colorScale" priority="3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0:G130"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1:G131"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2:G132">
    <cfRule type="colorScale" priority="3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3:G133">
    <cfRule type="colorScale" priority="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4:G134">
    <cfRule type="colorScale" priority="3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5:G135"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6:G136"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7:G137">
    <cfRule type="colorScale" priority="3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8:G138">
    <cfRule type="colorScale" priority="3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9:G139"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0:G140">
    <cfRule type="colorScale" priority="3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1:G141">
    <cfRule type="colorScale" priority="3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2:G142"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3:G143"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4:G144"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5:G145">
    <cfRule type="colorScale" priority="3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6:G146">
    <cfRule type="colorScale" priority="3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7:G147"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8:G148"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9:G149">
    <cfRule type="colorScale" priority="3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0:G150"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1:G151"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2:G152">
    <cfRule type="colorScale" priority="3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3:G153">
    <cfRule type="colorScale" priority="3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4:G154"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5:G155">
    <cfRule type="colorScale" priority="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6:G156"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7:G157">
    <cfRule type="colorScale" priority="2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8:G158">
    <cfRule type="colorScale" priority="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9:G159"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0:G160">
    <cfRule type="colorScale" priority="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1:G161">
    <cfRule type="colorScale" priority="2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2:G162">
    <cfRule type="colorScale" priority="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3:G163">
    <cfRule type="colorScale" priority="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4:G164">
    <cfRule type="colorScale" priority="2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5:G165">
    <cfRule type="colorScale" priority="2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6:G166">
    <cfRule type="colorScale" priority="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7:G167">
    <cfRule type="colorScale" priority="2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8:G168">
    <cfRule type="colorScale" priority="2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9:G169">
    <cfRule type="colorScale" priority="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0:G170">
    <cfRule type="colorScale" priority="2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1:G171"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2:G172">
    <cfRule type="colorScale" priority="2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3:G173">
    <cfRule type="colorScale" priority="2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4:G174"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5:G175">
    <cfRule type="colorScale" priority="2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6:G176">
    <cfRule type="colorScale" priority="2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7:G177"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8:G178"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9:G179">
    <cfRule type="colorScale" priority="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0:G180"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1:G181"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2:G182">
    <cfRule type="colorScale" priority="2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3:G183"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4:G184"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5:G185">
    <cfRule type="colorScale" priority="2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6:G186"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7:G187"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8:G188">
    <cfRule type="colorScale" priority="2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9:G189"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0:G190"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1:G191"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2:G192"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3:G193"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4:G194">
    <cfRule type="colorScale" priority="2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5:G195"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6:G196">
    <cfRule type="colorScale" priority="2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7:G197">
    <cfRule type="colorScale" priority="2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8:G198"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9:G199"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0:G200"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1:G201"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2:G202">
    <cfRule type="colorScale" priority="2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3:G203">
    <cfRule type="colorScale" priority="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4:G204"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5:G205">
    <cfRule type="colorScale" priority="2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6:G206">
    <cfRule type="colorScale" priority="2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7:G207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8:G208"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9:G209">
    <cfRule type="colorScale" priority="2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0:G210"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1:G211"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2:G212">
    <cfRule type="colorScale" priority="2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3:G213">
    <cfRule type="colorScale" priority="2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4:G214"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5:G215">
    <cfRule type="colorScale" priority="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6:G216"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7:G217">
    <cfRule type="colorScale" priority="2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8:G218"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9:G219"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0:G220"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1:G221">
    <cfRule type="colorScale" priority="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2:G222"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3:G223"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4:G224">
    <cfRule type="colorScale" priority="2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5:G225"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6:G226"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7:G227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8:G228"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9:G229"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0:G230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1:G231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2:G232"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3:G233"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4:G234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5:G235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6:G236"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7:G237"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8:G238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9:G239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0:G240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1:G241"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2:G242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3:G243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4:G244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5:G245"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6:G246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7:G247"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8:G248"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9:G249"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0:G250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1:G251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2:G252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3:G253"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4:G254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5:G255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6:G256"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7:G257">
    <cfRule type="colorScale" priority="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8:G258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9:G259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0:G260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1:G261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2:G262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3:G263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4:G264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5:G265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6:G266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7:G267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8:G268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9:G269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0:G270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1:G271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2:G272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3:G273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4:G274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5:G275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6:G276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7:G277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8:G278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9:G279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0:G280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1:G281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2:G282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3:G283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4:G284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5:G285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6:G286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7:G287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8:G288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9:G289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0:G290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1:G291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2:G292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3:G293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4:G294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5:G295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6:G296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7:G297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8:G298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9:G299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0:G300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1:G301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2:G302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3:G303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4:G304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5:G305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6:G306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7:G307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8:G308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9:G309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0:G310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1:G311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2:G312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3:G313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4:G314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5:G315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6:G316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7:G317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8:G318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9:G319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0:G320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1:G321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2:G322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3:G323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4:G324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5:G325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6:G326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7:G327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8:G328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9:G329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0:G330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1:G331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2:G332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3:G333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4:G334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5:G335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6:G336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7:G337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8:G338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9:G339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0:G340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1:G341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2:G342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3:G343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4:G344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5:G345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6:G346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7:G347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8:G348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9:G349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0:G350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1:G351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2:G352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3:G353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4:G354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5:G355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6:G356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7:G357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8:G358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9:G359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0:G360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1:G361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2:G362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3:G363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4:G364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5:G365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6:G366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7:G367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8:G368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9:G369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0:G370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1:G371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2:G372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3:G373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4:G374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5:G375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6:G376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7:G377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8:G378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9:G379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0:G380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1:G381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2:G382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3:G383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4:G384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5:G385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6:G386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7:G387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8:G388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9:G389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0:G390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1:G391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2:G392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3:G393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4:G394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5:G395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6:G396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7:G397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8:G398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9:G399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0:G400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1:G401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2:G402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3:G403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4:G404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5:G405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6:G406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7:G407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8:G408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9:G409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0:G410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1:G411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2:G412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3:G413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4:G414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5:G415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6:G416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7:G417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8:G418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9:G419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0:G42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1:G421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2:G422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3:G423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4:G424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5:G425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6:G42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7:G427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8:G42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9:G42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0:G43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1:G431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2:G43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3:G433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4:G434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5:G43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6:G43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7:G43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8:G43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9:G439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0:G440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1:G44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2:G44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3:G44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4:G44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5:G44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6:G44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7:G44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8:G44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9:G44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0:G45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1:G45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2:G45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3:G45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4:G45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52 DEG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 Tan</dc:creator>
  <cp:lastModifiedBy>TSANG Chi Ching</cp:lastModifiedBy>
  <dcterms:created xsi:type="dcterms:W3CDTF">2022-07-16T04:12:13Z</dcterms:created>
  <dcterms:modified xsi:type="dcterms:W3CDTF">2023-05-29T02:33:33Z</dcterms:modified>
</cp:coreProperties>
</file>